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manuel.cornillot.IRCM\Documents\Publications\GPI_plasmodium species\Accepté\"/>
    </mc:Choice>
  </mc:AlternateContent>
  <xr:revisionPtr revIDLastSave="0" documentId="13_ncr:1_{4A56C1B5-0F82-47F6-A785-B4093571C3E7}" xr6:coauthVersionLast="36" xr6:coauthVersionMax="36" xr10:uidLastSave="{00000000-0000-0000-0000-000000000000}"/>
  <bookViews>
    <workbookView xWindow="0" yWindow="0" windowWidth="17490" windowHeight="8730" xr2:uid="{00000000-000D-0000-FFFF-FFFF00000000}"/>
  </bookViews>
  <sheets>
    <sheet name="A. Pf GPI-AP reference set" sheetId="1" r:id="rId1"/>
    <sheet name="B. Pv GPI-AP reference set" sheetId="2" r:id="rId2"/>
  </sheets>
  <definedNames>
    <definedName name="_xlnm._FilterDatabase" localSheetId="1" hidden="1">'B. Pv GPI-AP reference set'!$A$2:$Y$32</definedName>
  </definedNames>
  <calcPr calcId="191029"/>
  <fileRecoveryPr repairLoad="1"/>
</workbook>
</file>

<file path=xl/calcChain.xml><?xml version="1.0" encoding="utf-8"?>
<calcChain xmlns="http://schemas.openxmlformats.org/spreadsheetml/2006/main">
  <c r="G9" i="2" l="1"/>
  <c r="K9" i="2"/>
  <c r="L9" i="2"/>
  <c r="L28" i="2" l="1"/>
  <c r="K32" i="1" l="1"/>
  <c r="L32" i="1"/>
  <c r="G32" i="1"/>
  <c r="G29" i="1"/>
  <c r="L19" i="2"/>
  <c r="K19" i="2"/>
  <c r="G19" i="2"/>
  <c r="M35" i="2" l="1"/>
  <c r="H35" i="2" l="1"/>
  <c r="E35" i="2"/>
  <c r="H34" i="2"/>
  <c r="M34" i="2"/>
  <c r="E34" i="2"/>
  <c r="C34" i="2"/>
  <c r="C35" i="2"/>
  <c r="P35" i="2"/>
  <c r="P34" i="2"/>
  <c r="K11" i="2"/>
  <c r="L11" i="2"/>
  <c r="K16" i="2"/>
  <c r="L16" i="2"/>
  <c r="K15" i="2"/>
  <c r="L15" i="2"/>
  <c r="K25" i="2"/>
  <c r="L25" i="2"/>
  <c r="K8" i="2"/>
  <c r="L8" i="2"/>
  <c r="K7" i="2"/>
  <c r="L7" i="2"/>
  <c r="K26" i="2"/>
  <c r="L26" i="2"/>
  <c r="K27" i="2"/>
  <c r="L27" i="2"/>
  <c r="K24" i="2"/>
  <c r="L24" i="2"/>
  <c r="K23" i="2"/>
  <c r="L23" i="2"/>
  <c r="K20" i="2"/>
  <c r="L20" i="2"/>
  <c r="K28" i="2"/>
  <c r="K29" i="2"/>
  <c r="L29" i="2"/>
  <c r="K30" i="2"/>
  <c r="L30" i="2"/>
  <c r="K31" i="2"/>
  <c r="L31" i="2"/>
  <c r="K3" i="2"/>
  <c r="L3" i="2"/>
  <c r="K17" i="2"/>
  <c r="L17" i="2"/>
  <c r="K6" i="2"/>
  <c r="L6" i="2"/>
  <c r="K13" i="2"/>
  <c r="L13" i="2"/>
  <c r="K12" i="2"/>
  <c r="L12" i="2"/>
  <c r="K22" i="2"/>
  <c r="L22" i="2"/>
  <c r="K21" i="2"/>
  <c r="L21" i="2"/>
  <c r="K4" i="2"/>
  <c r="L4" i="2"/>
  <c r="K5" i="2"/>
  <c r="L5" i="2"/>
  <c r="K32" i="2"/>
  <c r="L32" i="2"/>
  <c r="K14" i="2"/>
  <c r="L14" i="2"/>
  <c r="K10" i="2"/>
  <c r="L10" i="2"/>
  <c r="L18" i="2"/>
  <c r="K18" i="2"/>
  <c r="G11" i="2"/>
  <c r="G16" i="2"/>
  <c r="G15" i="2"/>
  <c r="G8" i="2"/>
  <c r="G7" i="2"/>
  <c r="G26" i="2"/>
  <c r="G24" i="2"/>
  <c r="G23" i="2"/>
  <c r="G20" i="2"/>
  <c r="G28" i="2"/>
  <c r="G29" i="2"/>
  <c r="G31" i="2"/>
  <c r="G3" i="2"/>
  <c r="G17" i="2"/>
  <c r="G6" i="2"/>
  <c r="G13" i="2"/>
  <c r="G12" i="2"/>
  <c r="G22" i="2"/>
  <c r="G21" i="2"/>
  <c r="G4" i="2"/>
  <c r="G32" i="2"/>
  <c r="G14" i="2"/>
  <c r="G10" i="2"/>
  <c r="G18" i="2"/>
  <c r="K35" i="2" l="1"/>
  <c r="G35" i="2"/>
  <c r="K34" i="2"/>
  <c r="L34" i="2"/>
  <c r="G34" i="2"/>
  <c r="L35" i="2"/>
  <c r="E35" i="1"/>
  <c r="E34" i="1"/>
  <c r="M35" i="1"/>
  <c r="M34" i="1"/>
  <c r="H35" i="1"/>
  <c r="H34" i="1"/>
  <c r="C35" i="1"/>
  <c r="C34" i="1"/>
  <c r="L6" i="1"/>
  <c r="L8" i="1"/>
  <c r="L4" i="1"/>
  <c r="L5" i="1"/>
  <c r="L7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" i="1"/>
  <c r="K6" i="1"/>
  <c r="K8" i="1"/>
  <c r="K4" i="1"/>
  <c r="K5" i="1"/>
  <c r="K7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" i="1"/>
  <c r="G6" i="1"/>
  <c r="G8" i="1"/>
  <c r="G4" i="1"/>
  <c r="G5" i="1"/>
  <c r="G7" i="1"/>
  <c r="P35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3" i="1"/>
  <c r="L34" i="1" l="1"/>
  <c r="L35" i="1"/>
  <c r="K35" i="1"/>
  <c r="K34" i="1"/>
  <c r="G35" i="1"/>
  <c r="P34" i="1"/>
  <c r="G34" i="1"/>
</calcChain>
</file>

<file path=xl/sharedStrings.xml><?xml version="1.0" encoding="utf-8"?>
<sst xmlns="http://schemas.openxmlformats.org/spreadsheetml/2006/main" count="182" uniqueCount="115">
  <si>
    <t>length</t>
  </si>
  <si>
    <t>PF3D7_0508000</t>
  </si>
  <si>
    <t>PF3D7_1346700</t>
  </si>
  <si>
    <t>PF3D7_0612700</t>
  </si>
  <si>
    <t>PF3D7_0612800</t>
  </si>
  <si>
    <t>PF3D7_1346800</t>
  </si>
  <si>
    <t>PF3D7_0404500</t>
  </si>
  <si>
    <t>PF3D7_1364100</t>
  </si>
  <si>
    <t>PF3D7_0930300</t>
  </si>
  <si>
    <t>PF3D7_0620400</t>
  </si>
  <si>
    <t>PF3D7_0207000</t>
  </si>
  <si>
    <t>PF3D7_0206900</t>
  </si>
  <si>
    <t>PF3D7_0502400</t>
  </si>
  <si>
    <t>PF3D7_0419700</t>
  </si>
  <si>
    <t>PF3D7_0304600</t>
  </si>
  <si>
    <t>PF3D7_0502500</t>
  </si>
  <si>
    <t>PF3D7_0828800</t>
  </si>
  <si>
    <t>PF3D7_0504500</t>
  </si>
  <si>
    <t>PF3D7_0620000</t>
  </si>
  <si>
    <t>PF3D7_1420700</t>
  </si>
  <si>
    <t>PF3D7_0514200</t>
  </si>
  <si>
    <t>Total
score</t>
  </si>
  <si>
    <t>Protein 
ID</t>
  </si>
  <si>
    <t>Score</t>
  </si>
  <si>
    <t>From</t>
  </si>
  <si>
    <t>To</t>
  </si>
  <si>
    <t>PF3D7_0317100</t>
  </si>
  <si>
    <t>PF3D7_0206800</t>
  </si>
  <si>
    <t>PF3D7_0405900</t>
  </si>
  <si>
    <t>PF3D7_1031000</t>
  </si>
  <si>
    <t>PF3D7_1030900</t>
  </si>
  <si>
    <t>PF3D7_0707300</t>
  </si>
  <si>
    <t>PF3D7_1431400</t>
  </si>
  <si>
    <t>PF3D7_1136200</t>
  </si>
  <si>
    <t>PF3D7_1434400</t>
  </si>
  <si>
    <t>Maximum</t>
  </si>
  <si>
    <t>Minimum</t>
  </si>
  <si>
    <t>dist. to
end</t>
  </si>
  <si>
    <t>PVX_099975</t>
  </si>
  <si>
    <t>PVX_099980</t>
  </si>
  <si>
    <t>PVX_097625</t>
  </si>
  <si>
    <t>PVX_094310</t>
  </si>
  <si>
    <t>PVX_000945</t>
  </si>
  <si>
    <t>PVX_114145</t>
  </si>
  <si>
    <t>PVX_090075</t>
  </si>
  <si>
    <t>PVX_115165</t>
  </si>
  <si>
    <t>PVX_092425</t>
  </si>
  <si>
    <t>PVX_080530</t>
  </si>
  <si>
    <t>PVX_084970</t>
  </si>
  <si>
    <t>PVX_085445</t>
  </si>
  <si>
    <t>PVX_003770</t>
  </si>
  <si>
    <t>PVX_113775</t>
  </si>
  <si>
    <t>PVX_003775</t>
  </si>
  <si>
    <t>PVX_084815</t>
  </si>
  <si>
    <t>PVX_097960</t>
  </si>
  <si>
    <t>PVX_083240</t>
  </si>
  <si>
    <t>PVX_090030</t>
  </si>
  <si>
    <t>PVX_083235</t>
  </si>
  <si>
    <t>PVX_111175</t>
  </si>
  <si>
    <t>PVX_111180</t>
  </si>
  <si>
    <t>PVX_114125</t>
  </si>
  <si>
    <t>PVX_088910</t>
  </si>
  <si>
    <t>PVX_095375</t>
  </si>
  <si>
    <t>PVX_001020</t>
  </si>
  <si>
    <t>PVX_113780</t>
  </si>
  <si>
    <t>PVX_087885</t>
  </si>
  <si>
    <t>PVX_001015</t>
  </si>
  <si>
    <t>merozoite surface protein 5</t>
  </si>
  <si>
    <t>hypothetical protein, conserved</t>
  </si>
  <si>
    <t>surface protein P113, putative</t>
  </si>
  <si>
    <t>merozoite surface protein 1 paralog</t>
  </si>
  <si>
    <t>merozoite surface protein 1</t>
  </si>
  <si>
    <t>Product</t>
  </si>
  <si>
    <t>PF3D7_1002300</t>
  </si>
  <si>
    <t>PVX_119355</t>
  </si>
  <si>
    <t>6-cysteine protein P12</t>
  </si>
  <si>
    <t>6-cysteine protein P12p</t>
  </si>
  <si>
    <t>6-cysteine protein P47</t>
  </si>
  <si>
    <t>6-cysteine protein P52</t>
  </si>
  <si>
    <t>6-cysteine protein P92</t>
  </si>
  <si>
    <t>merozoite surface protein 10</t>
  </si>
  <si>
    <t>merozoite surface protein 2</t>
  </si>
  <si>
    <t>merozoite surface protein 4</t>
  </si>
  <si>
    <t>merozoite surface protein 8</t>
  </si>
  <si>
    <t>conserved Plasmodium protein, unknown function</t>
  </si>
  <si>
    <t>MOLO1 domain-containing protein, putative</t>
  </si>
  <si>
    <t>ookinete surface protein P25</t>
  </si>
  <si>
    <t>ookinete surface protein P28</t>
  </si>
  <si>
    <t>PIMMS43 protein</t>
  </si>
  <si>
    <t>surface protein P113</t>
  </si>
  <si>
    <t>conserved protein, unknown function</t>
  </si>
  <si>
    <t>SignalP 5.0 score &lt;0.7</t>
  </si>
  <si>
    <t>hypothetical protein, conserved (SRA-like)</t>
  </si>
  <si>
    <t>apical sushi protein (ASP)</t>
  </si>
  <si>
    <t>circumsporozoite protein (CSP)</t>
  </si>
  <si>
    <t>apical merozoite protein P34</t>
  </si>
  <si>
    <t>surface-related antigen (SRA)</t>
  </si>
  <si>
    <t>GPI-anchored micronemal antigen (GAMA)</t>
  </si>
  <si>
    <t>rhoptry-associated membrane antigen (RAMA)</t>
  </si>
  <si>
    <t>6-cysteine protein P48/45</t>
  </si>
  <si>
    <t>6-cysteine protein B9</t>
  </si>
  <si>
    <t>6-cysteine protein P38</t>
  </si>
  <si>
    <t>rhoptry-associated membrane antigen, RAMA</t>
  </si>
  <si>
    <t>GPI-anchored micronemal antigen, GAMA</t>
  </si>
  <si>
    <t>28 kDa ookinete surface protein, P28</t>
  </si>
  <si>
    <t>hypothetical protein, conserved, PIMMS43</t>
  </si>
  <si>
    <t xml:space="preserve">circumsporozoite protein (CSP) </t>
  </si>
  <si>
    <t>apical sushi protein, ASP</t>
  </si>
  <si>
    <t>hypothetical protein, conserved, MOLO1 domain-containing ortholog</t>
  </si>
  <si>
    <t>6-cysteine protein, putative P36</t>
  </si>
  <si>
    <t>hypothetical protein, conserved, P34</t>
  </si>
  <si>
    <t>&lt;-- Middle --&gt;</t>
  </si>
  <si>
    <t>&lt; -- Middle --&gt;</t>
  </si>
  <si>
    <t>N-term</t>
  </si>
  <si>
    <t>C-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7">
    <xf numFmtId="0" fontId="0" fillId="0" borderId="0" xfId="0"/>
    <xf numFmtId="0" fontId="18" fillId="0" borderId="0" xfId="0" applyFont="1"/>
    <xf numFmtId="0" fontId="0" fillId="0" borderId="0" xfId="0" applyFill="1"/>
    <xf numFmtId="0" fontId="16" fillId="0" borderId="0" xfId="0" applyFont="1"/>
    <xf numFmtId="0" fontId="19" fillId="0" borderId="0" xfId="0" applyFont="1"/>
    <xf numFmtId="0" fontId="0" fillId="0" borderId="0" xfId="0" applyFont="1"/>
    <xf numFmtId="0" fontId="18" fillId="0" borderId="0" xfId="0" applyFont="1" applyFill="1"/>
    <xf numFmtId="0" fontId="20" fillId="0" borderId="0" xfId="0" applyFont="1"/>
    <xf numFmtId="49" fontId="0" fillId="0" borderId="0" xfId="0" applyNumberFormat="1" applyAlignment="1">
      <alignment horizontal="left" vertical="center"/>
    </xf>
    <xf numFmtId="0" fontId="21" fillId="0" borderId="0" xfId="0" applyFont="1"/>
    <xf numFmtId="0" fontId="16" fillId="0" borderId="10" xfId="0" applyFont="1" applyBorder="1"/>
    <xf numFmtId="0" fontId="16" fillId="0" borderId="10" xfId="0" applyFont="1" applyBorder="1" applyAlignment="1">
      <alignment horizontal="center" wrapText="1"/>
    </xf>
    <xf numFmtId="0" fontId="16" fillId="0" borderId="10" xfId="0" applyFont="1" applyBorder="1" applyAlignment="1">
      <alignment wrapText="1"/>
    </xf>
    <xf numFmtId="0" fontId="16" fillId="0" borderId="12" xfId="0" applyFont="1" applyBorder="1"/>
    <xf numFmtId="0" fontId="0" fillId="0" borderId="11" xfId="0" applyBorder="1"/>
    <xf numFmtId="0" fontId="0" fillId="0" borderId="0" xfId="0" applyBorder="1"/>
    <xf numFmtId="0" fontId="0" fillId="0" borderId="11" xfId="0" applyFill="1" applyBorder="1"/>
    <xf numFmtId="0" fontId="0" fillId="0" borderId="0" xfId="0" applyFill="1" applyBorder="1"/>
    <xf numFmtId="0" fontId="16" fillId="0" borderId="13" xfId="0" applyFont="1" applyBorder="1"/>
    <xf numFmtId="0" fontId="0" fillId="0" borderId="14" xfId="0" applyBorder="1"/>
    <xf numFmtId="0" fontId="0" fillId="0" borderId="14" xfId="0" applyFill="1" applyBorder="1"/>
    <xf numFmtId="0" fontId="16" fillId="0" borderId="12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4" fillId="0" borderId="11" xfId="0" applyFont="1" applyFill="1" applyBorder="1"/>
    <xf numFmtId="0" fontId="14" fillId="0" borderId="0" xfId="0" applyFont="1" applyFill="1" applyBorder="1"/>
    <xf numFmtId="0" fontId="14" fillId="0" borderId="14" xfId="0" applyFont="1" applyFill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5"/>
  <sheetViews>
    <sheetView tabSelected="1" zoomScale="70" zoomScaleNormal="70" workbookViewId="0">
      <selection activeCell="V11" sqref="V11"/>
    </sheetView>
  </sheetViews>
  <sheetFormatPr baseColWidth="10" defaultRowHeight="15" x14ac:dyDescent="0.25"/>
  <cols>
    <col min="1" max="1" width="41.85546875" customWidth="1"/>
    <col min="2" max="2" width="20.42578125" customWidth="1"/>
    <col min="3" max="3" width="8.5703125" customWidth="1"/>
    <col min="4" max="4" width="9" customWidth="1"/>
    <col min="5" max="6" width="6.7109375" customWidth="1"/>
    <col min="7" max="7" width="8.42578125" customWidth="1"/>
    <col min="8" max="8" width="8" customWidth="1"/>
    <col min="9" max="10" width="6.7109375" customWidth="1"/>
    <col min="11" max="11" width="6.85546875" customWidth="1"/>
    <col min="12" max="12" width="9.42578125" customWidth="1"/>
    <col min="13" max="13" width="7.7109375" customWidth="1"/>
    <col min="14" max="15" width="6.7109375" customWidth="1"/>
    <col min="16" max="16" width="8" customWidth="1"/>
    <col min="17" max="18" width="6.7109375" customWidth="1"/>
  </cols>
  <sheetData>
    <row r="1" spans="1:19" x14ac:dyDescent="0.25">
      <c r="A1" s="3"/>
      <c r="B1" s="3"/>
      <c r="C1" s="3"/>
      <c r="D1" s="3"/>
      <c r="E1" s="21" t="s">
        <v>113</v>
      </c>
      <c r="F1" s="22"/>
      <c r="G1" s="22"/>
      <c r="H1" s="22"/>
      <c r="I1" s="21" t="s">
        <v>114</v>
      </c>
      <c r="J1" s="22"/>
      <c r="K1" s="22"/>
      <c r="L1" s="22"/>
      <c r="M1" s="22"/>
      <c r="N1" s="21" t="s">
        <v>112</v>
      </c>
      <c r="O1" s="22"/>
      <c r="P1" s="22"/>
      <c r="Q1" s="22"/>
      <c r="R1" s="22"/>
      <c r="S1" s="22"/>
    </row>
    <row r="2" spans="1:19" ht="30" x14ac:dyDescent="0.25">
      <c r="A2" s="10" t="s">
        <v>72</v>
      </c>
      <c r="B2" s="12" t="s">
        <v>22</v>
      </c>
      <c r="C2" s="10" t="s">
        <v>0</v>
      </c>
      <c r="D2" s="12" t="s">
        <v>21</v>
      </c>
      <c r="E2" s="13" t="s">
        <v>24</v>
      </c>
      <c r="F2" s="10" t="s">
        <v>25</v>
      </c>
      <c r="G2" s="10" t="s">
        <v>0</v>
      </c>
      <c r="H2" s="10" t="s">
        <v>23</v>
      </c>
      <c r="I2" s="13" t="s">
        <v>24</v>
      </c>
      <c r="J2" s="10" t="s">
        <v>25</v>
      </c>
      <c r="K2" s="10" t="s">
        <v>0</v>
      </c>
      <c r="L2" s="11" t="s">
        <v>37</v>
      </c>
      <c r="M2" s="10" t="s">
        <v>23</v>
      </c>
      <c r="N2" s="13" t="s">
        <v>24</v>
      </c>
      <c r="O2" s="10" t="s">
        <v>25</v>
      </c>
      <c r="P2" s="10" t="s">
        <v>23</v>
      </c>
      <c r="Q2" s="10" t="s">
        <v>24</v>
      </c>
      <c r="R2" s="10" t="s">
        <v>25</v>
      </c>
      <c r="S2" s="10" t="s">
        <v>23</v>
      </c>
    </row>
    <row r="3" spans="1:19" x14ac:dyDescent="0.25">
      <c r="A3" s="8" t="s">
        <v>100</v>
      </c>
      <c r="B3" s="1" t="s">
        <v>26</v>
      </c>
      <c r="C3">
        <v>969</v>
      </c>
      <c r="D3">
        <v>4463</v>
      </c>
      <c r="E3" s="14">
        <v>4</v>
      </c>
      <c r="F3" s="15">
        <v>22</v>
      </c>
      <c r="G3" s="15">
        <f>F3-E3+1</f>
        <v>19</v>
      </c>
      <c r="H3" s="15">
        <v>767</v>
      </c>
      <c r="I3" s="14">
        <v>953</v>
      </c>
      <c r="J3" s="15">
        <v>969</v>
      </c>
      <c r="K3" s="15">
        <f>J3-I3+1</f>
        <v>17</v>
      </c>
      <c r="L3" s="15">
        <f t="shared" ref="L3:L32" si="0">C3-J3</f>
        <v>0</v>
      </c>
      <c r="M3" s="15">
        <v>1847</v>
      </c>
      <c r="N3" s="14">
        <v>100</v>
      </c>
      <c r="O3" s="15">
        <v>120</v>
      </c>
      <c r="P3" s="15">
        <v>1044</v>
      </c>
      <c r="Q3" s="15">
        <v>428</v>
      </c>
      <c r="R3" s="15">
        <v>449</v>
      </c>
      <c r="S3" s="15">
        <v>805</v>
      </c>
    </row>
    <row r="4" spans="1:19" x14ac:dyDescent="0.25">
      <c r="A4" s="8" t="s">
        <v>75</v>
      </c>
      <c r="B4" s="4" t="s">
        <v>3</v>
      </c>
      <c r="C4">
        <v>347</v>
      </c>
      <c r="D4">
        <v>3268</v>
      </c>
      <c r="E4" s="14">
        <v>8</v>
      </c>
      <c r="F4" s="15">
        <v>27</v>
      </c>
      <c r="G4" s="15">
        <f>F4-E4+1</f>
        <v>20</v>
      </c>
      <c r="H4" s="15">
        <v>1041</v>
      </c>
      <c r="I4" s="14">
        <v>325</v>
      </c>
      <c r="J4" s="15">
        <v>347</v>
      </c>
      <c r="K4" s="15">
        <f>J4-I4+1</f>
        <v>23</v>
      </c>
      <c r="L4" s="15">
        <f>C4-J4</f>
        <v>0</v>
      </c>
      <c r="M4" s="15">
        <v>2227</v>
      </c>
      <c r="N4" s="14"/>
      <c r="O4" s="15"/>
      <c r="P4" s="15"/>
      <c r="Q4" s="15"/>
      <c r="R4" s="15"/>
      <c r="S4" s="15"/>
    </row>
    <row r="5" spans="1:19" x14ac:dyDescent="0.25">
      <c r="A5" s="8" t="s">
        <v>76</v>
      </c>
      <c r="B5" s="1" t="s">
        <v>4</v>
      </c>
      <c r="C5">
        <v>371</v>
      </c>
      <c r="D5">
        <v>5552</v>
      </c>
      <c r="E5" s="14">
        <v>3</v>
      </c>
      <c r="F5" s="15">
        <v>21</v>
      </c>
      <c r="G5" s="15">
        <f>F5-E5+1</f>
        <v>19</v>
      </c>
      <c r="H5" s="15">
        <v>3175</v>
      </c>
      <c r="I5" s="14">
        <v>354</v>
      </c>
      <c r="J5" s="15">
        <v>371</v>
      </c>
      <c r="K5" s="15">
        <f>J5-I5+1</f>
        <v>18</v>
      </c>
      <c r="L5" s="15">
        <f>C5-J5</f>
        <v>0</v>
      </c>
      <c r="M5" s="15">
        <v>2377</v>
      </c>
      <c r="N5" s="14"/>
      <c r="O5" s="15"/>
      <c r="P5" s="15"/>
      <c r="Q5" s="15"/>
      <c r="R5" s="15"/>
      <c r="S5" s="15"/>
    </row>
    <row r="6" spans="1:19" x14ac:dyDescent="0.25">
      <c r="A6" s="8" t="s">
        <v>101</v>
      </c>
      <c r="B6" s="4" t="s">
        <v>1</v>
      </c>
      <c r="C6">
        <v>349</v>
      </c>
      <c r="D6">
        <v>3854</v>
      </c>
      <c r="E6" s="14">
        <v>4</v>
      </c>
      <c r="F6" s="15">
        <v>23</v>
      </c>
      <c r="G6" s="15">
        <f t="shared" ref="G6:G27" si="1">F6-E6+1</f>
        <v>20</v>
      </c>
      <c r="H6" s="15">
        <v>1829</v>
      </c>
      <c r="I6" s="14">
        <v>329</v>
      </c>
      <c r="J6" s="15">
        <v>349</v>
      </c>
      <c r="K6" s="15">
        <f t="shared" ref="K6:K32" si="2">J6-I6+1</f>
        <v>21</v>
      </c>
      <c r="L6" s="15">
        <f t="shared" si="0"/>
        <v>0</v>
      </c>
      <c r="M6" s="15">
        <v>2025</v>
      </c>
      <c r="N6" s="14"/>
      <c r="O6" s="15"/>
      <c r="P6" s="15"/>
      <c r="Q6" s="15"/>
      <c r="R6" s="15"/>
      <c r="S6" s="15"/>
    </row>
    <row r="7" spans="1:19" x14ac:dyDescent="0.25">
      <c r="A7" s="8" t="s">
        <v>77</v>
      </c>
      <c r="B7" s="1" t="s">
        <v>5</v>
      </c>
      <c r="C7">
        <v>439</v>
      </c>
      <c r="D7">
        <v>4921</v>
      </c>
      <c r="E7" s="14">
        <v>3</v>
      </c>
      <c r="F7" s="15">
        <v>21</v>
      </c>
      <c r="G7" s="15">
        <f>F7-E7+1</f>
        <v>19</v>
      </c>
      <c r="H7" s="15">
        <v>2039</v>
      </c>
      <c r="I7" s="14">
        <v>420</v>
      </c>
      <c r="J7" s="15">
        <v>439</v>
      </c>
      <c r="K7" s="15">
        <f>J7-I7+1</f>
        <v>20</v>
      </c>
      <c r="L7" s="15">
        <f>C7-J7</f>
        <v>0</v>
      </c>
      <c r="M7" s="15">
        <v>2882</v>
      </c>
      <c r="N7" s="14"/>
      <c r="O7" s="15"/>
      <c r="P7" s="15"/>
      <c r="Q7" s="15"/>
      <c r="R7" s="15"/>
      <c r="S7" s="15"/>
    </row>
    <row r="8" spans="1:19" x14ac:dyDescent="0.25">
      <c r="A8" s="8" t="s">
        <v>99</v>
      </c>
      <c r="B8" s="1" t="s">
        <v>2</v>
      </c>
      <c r="C8">
        <v>448</v>
      </c>
      <c r="D8">
        <v>3362</v>
      </c>
      <c r="E8" s="14">
        <v>10</v>
      </c>
      <c r="F8" s="15">
        <v>27</v>
      </c>
      <c r="G8" s="15">
        <f t="shared" si="1"/>
        <v>18</v>
      </c>
      <c r="H8" s="15">
        <v>1112</v>
      </c>
      <c r="I8" s="14">
        <v>432</v>
      </c>
      <c r="J8" s="15">
        <v>448</v>
      </c>
      <c r="K8" s="15">
        <f t="shared" si="2"/>
        <v>17</v>
      </c>
      <c r="L8" s="15">
        <f t="shared" si="0"/>
        <v>0</v>
      </c>
      <c r="M8" s="15">
        <v>2250</v>
      </c>
      <c r="N8" s="14"/>
      <c r="O8" s="15"/>
      <c r="P8" s="15"/>
      <c r="Q8" s="15"/>
      <c r="R8" s="15"/>
      <c r="S8" s="15"/>
    </row>
    <row r="9" spans="1:19" x14ac:dyDescent="0.25">
      <c r="A9" s="8" t="s">
        <v>78</v>
      </c>
      <c r="B9" s="1" t="s">
        <v>6</v>
      </c>
      <c r="C9">
        <v>478</v>
      </c>
      <c r="D9">
        <v>4309</v>
      </c>
      <c r="E9" s="24" t="s">
        <v>91</v>
      </c>
      <c r="F9" s="25"/>
      <c r="G9" s="25"/>
      <c r="H9" s="25"/>
      <c r="I9" s="16">
        <v>460</v>
      </c>
      <c r="J9" s="17">
        <v>476</v>
      </c>
      <c r="K9" s="17">
        <f t="shared" si="2"/>
        <v>17</v>
      </c>
      <c r="L9" s="17">
        <f t="shared" si="0"/>
        <v>2</v>
      </c>
      <c r="M9" s="17">
        <v>2077</v>
      </c>
      <c r="N9" s="24">
        <v>20</v>
      </c>
      <c r="O9" s="25">
        <v>39</v>
      </c>
      <c r="P9" s="25">
        <v>2232</v>
      </c>
      <c r="Q9" s="15"/>
      <c r="R9" s="15"/>
      <c r="S9" s="15"/>
    </row>
    <row r="10" spans="1:19" x14ac:dyDescent="0.25">
      <c r="A10" s="8" t="s">
        <v>79</v>
      </c>
      <c r="B10" s="4" t="s">
        <v>7</v>
      </c>
      <c r="C10">
        <v>796</v>
      </c>
      <c r="D10">
        <v>3709</v>
      </c>
      <c r="E10" s="16">
        <v>1</v>
      </c>
      <c r="F10" s="17">
        <v>19</v>
      </c>
      <c r="G10" s="17">
        <f t="shared" si="1"/>
        <v>19</v>
      </c>
      <c r="H10" s="17">
        <v>1398</v>
      </c>
      <c r="I10" s="16">
        <v>774</v>
      </c>
      <c r="J10" s="17">
        <v>796</v>
      </c>
      <c r="K10" s="17">
        <f t="shared" si="2"/>
        <v>23</v>
      </c>
      <c r="L10" s="17">
        <f t="shared" si="0"/>
        <v>0</v>
      </c>
      <c r="M10" s="17">
        <v>2311</v>
      </c>
      <c r="N10" s="16"/>
      <c r="O10" s="17"/>
      <c r="P10" s="17"/>
      <c r="Q10" s="15"/>
      <c r="R10" s="15"/>
      <c r="S10" s="15"/>
    </row>
    <row r="11" spans="1:19" x14ac:dyDescent="0.25">
      <c r="A11" s="8" t="s">
        <v>71</v>
      </c>
      <c r="B11" s="4" t="s">
        <v>8</v>
      </c>
      <c r="C11">
        <v>1720</v>
      </c>
      <c r="D11">
        <v>4702</v>
      </c>
      <c r="E11" s="16">
        <v>3</v>
      </c>
      <c r="F11" s="17">
        <v>20</v>
      </c>
      <c r="G11" s="17">
        <f t="shared" si="1"/>
        <v>18</v>
      </c>
      <c r="H11" s="17">
        <v>2058</v>
      </c>
      <c r="I11" s="16">
        <v>1703</v>
      </c>
      <c r="J11" s="17">
        <v>1720</v>
      </c>
      <c r="K11" s="17">
        <f t="shared" si="2"/>
        <v>18</v>
      </c>
      <c r="L11" s="17">
        <f t="shared" si="0"/>
        <v>0</v>
      </c>
      <c r="M11" s="17">
        <v>2644</v>
      </c>
      <c r="N11" s="16"/>
      <c r="O11" s="17"/>
      <c r="P11" s="17"/>
      <c r="Q11" s="15"/>
      <c r="R11" s="15"/>
      <c r="S11" s="15"/>
    </row>
    <row r="12" spans="1:19" x14ac:dyDescent="0.25">
      <c r="A12" s="8" t="s">
        <v>80</v>
      </c>
      <c r="B12" s="4" t="s">
        <v>9</v>
      </c>
      <c r="C12">
        <v>525</v>
      </c>
      <c r="D12">
        <v>3567</v>
      </c>
      <c r="E12" s="16">
        <v>3</v>
      </c>
      <c r="F12" s="17">
        <v>25</v>
      </c>
      <c r="G12" s="17">
        <f t="shared" si="1"/>
        <v>23</v>
      </c>
      <c r="H12" s="17">
        <v>1589</v>
      </c>
      <c r="I12" s="16">
        <v>509</v>
      </c>
      <c r="J12" s="17">
        <v>525</v>
      </c>
      <c r="K12" s="17">
        <f t="shared" si="2"/>
        <v>17</v>
      </c>
      <c r="L12" s="17">
        <f t="shared" si="0"/>
        <v>0</v>
      </c>
      <c r="M12" s="17">
        <v>1978</v>
      </c>
      <c r="N12" s="16"/>
      <c r="O12" s="17"/>
      <c r="P12" s="17"/>
      <c r="Q12" s="15"/>
      <c r="R12" s="15"/>
      <c r="S12" s="15"/>
    </row>
    <row r="13" spans="1:19" x14ac:dyDescent="0.25">
      <c r="A13" s="8" t="s">
        <v>81</v>
      </c>
      <c r="B13" s="7" t="s">
        <v>27</v>
      </c>
      <c r="C13">
        <v>272</v>
      </c>
      <c r="D13">
        <v>3647</v>
      </c>
      <c r="E13" s="16">
        <v>1</v>
      </c>
      <c r="F13" s="17">
        <v>18</v>
      </c>
      <c r="G13" s="17">
        <f t="shared" si="1"/>
        <v>18</v>
      </c>
      <c r="H13" s="17">
        <v>984</v>
      </c>
      <c r="I13" s="16">
        <v>256</v>
      </c>
      <c r="J13" s="17">
        <v>272</v>
      </c>
      <c r="K13" s="17">
        <f t="shared" si="2"/>
        <v>17</v>
      </c>
      <c r="L13" s="17">
        <f t="shared" si="0"/>
        <v>0</v>
      </c>
      <c r="M13" s="17">
        <v>2045</v>
      </c>
      <c r="N13" s="16">
        <v>51</v>
      </c>
      <c r="O13" s="17">
        <v>79</v>
      </c>
      <c r="P13" s="17">
        <v>618</v>
      </c>
      <c r="Q13" s="15"/>
      <c r="R13" s="15"/>
      <c r="S13" s="15"/>
    </row>
    <row r="14" spans="1:19" x14ac:dyDescent="0.25">
      <c r="A14" s="8" t="s">
        <v>82</v>
      </c>
      <c r="B14" s="1" t="s">
        <v>10</v>
      </c>
      <c r="C14">
        <v>272</v>
      </c>
      <c r="D14">
        <v>3820</v>
      </c>
      <c r="E14" s="16">
        <v>1</v>
      </c>
      <c r="F14" s="17">
        <v>21</v>
      </c>
      <c r="G14" s="17">
        <f t="shared" si="1"/>
        <v>21</v>
      </c>
      <c r="H14" s="17">
        <v>1539</v>
      </c>
      <c r="I14" s="16">
        <v>256</v>
      </c>
      <c r="J14" s="17">
        <v>272</v>
      </c>
      <c r="K14" s="17">
        <f t="shared" si="2"/>
        <v>17</v>
      </c>
      <c r="L14" s="17">
        <f t="shared" si="0"/>
        <v>0</v>
      </c>
      <c r="M14" s="17">
        <v>2281</v>
      </c>
      <c r="N14" s="16"/>
      <c r="O14" s="17"/>
      <c r="P14" s="17"/>
      <c r="Q14" s="15"/>
      <c r="R14" s="15"/>
      <c r="S14" s="15"/>
    </row>
    <row r="15" spans="1:19" x14ac:dyDescent="0.25">
      <c r="A15" s="8" t="s">
        <v>67</v>
      </c>
      <c r="B15" s="1" t="s">
        <v>11</v>
      </c>
      <c r="C15">
        <v>272</v>
      </c>
      <c r="D15">
        <v>4557</v>
      </c>
      <c r="E15" s="16">
        <v>3</v>
      </c>
      <c r="F15" s="17">
        <v>19</v>
      </c>
      <c r="G15" s="17">
        <f t="shared" si="1"/>
        <v>17</v>
      </c>
      <c r="H15" s="17">
        <v>2111</v>
      </c>
      <c r="I15" s="16">
        <v>256</v>
      </c>
      <c r="J15" s="17">
        <v>272</v>
      </c>
      <c r="K15" s="17">
        <f t="shared" si="2"/>
        <v>17</v>
      </c>
      <c r="L15" s="17">
        <f t="shared" si="0"/>
        <v>0</v>
      </c>
      <c r="M15" s="17">
        <v>2446</v>
      </c>
      <c r="N15" s="16"/>
      <c r="O15" s="17"/>
      <c r="P15" s="17"/>
      <c r="Q15" s="15"/>
      <c r="R15" s="15"/>
      <c r="S15" s="15"/>
    </row>
    <row r="16" spans="1:19" x14ac:dyDescent="0.25">
      <c r="A16" s="8" t="s">
        <v>83</v>
      </c>
      <c r="B16" s="1" t="s">
        <v>12</v>
      </c>
      <c r="C16">
        <v>597</v>
      </c>
      <c r="D16">
        <v>4873</v>
      </c>
      <c r="E16" s="16">
        <v>1</v>
      </c>
      <c r="F16" s="17">
        <v>23</v>
      </c>
      <c r="G16" s="17">
        <f t="shared" si="1"/>
        <v>23</v>
      </c>
      <c r="H16" s="17">
        <v>2102</v>
      </c>
      <c r="I16" s="16">
        <v>581</v>
      </c>
      <c r="J16" s="17">
        <v>597</v>
      </c>
      <c r="K16" s="17">
        <f t="shared" si="2"/>
        <v>17</v>
      </c>
      <c r="L16" s="17">
        <f t="shared" si="0"/>
        <v>0</v>
      </c>
      <c r="M16" s="17">
        <v>2771</v>
      </c>
      <c r="N16" s="16"/>
      <c r="O16" s="17"/>
      <c r="P16" s="17"/>
      <c r="Q16" s="15"/>
      <c r="R16" s="15"/>
      <c r="S16" s="15"/>
    </row>
    <row r="17" spans="1:19" x14ac:dyDescent="0.25">
      <c r="A17" s="8" t="s">
        <v>95</v>
      </c>
      <c r="B17" s="4" t="s">
        <v>13</v>
      </c>
      <c r="C17">
        <v>325</v>
      </c>
      <c r="D17">
        <v>3629</v>
      </c>
      <c r="E17" s="16">
        <v>4</v>
      </c>
      <c r="F17" s="17">
        <v>24</v>
      </c>
      <c r="G17" s="17">
        <f t="shared" si="1"/>
        <v>21</v>
      </c>
      <c r="H17" s="17">
        <v>1401</v>
      </c>
      <c r="I17" s="16">
        <v>309</v>
      </c>
      <c r="J17" s="17">
        <v>325</v>
      </c>
      <c r="K17" s="17">
        <f t="shared" si="2"/>
        <v>17</v>
      </c>
      <c r="L17" s="17">
        <f t="shared" si="0"/>
        <v>0</v>
      </c>
      <c r="M17" s="17">
        <v>2228</v>
      </c>
      <c r="N17" s="16"/>
      <c r="O17" s="17"/>
      <c r="P17" s="17"/>
      <c r="Q17" s="15"/>
      <c r="R17" s="15"/>
      <c r="S17" s="15"/>
    </row>
    <row r="18" spans="1:19" x14ac:dyDescent="0.25">
      <c r="A18" s="8" t="s">
        <v>93</v>
      </c>
      <c r="B18" s="1" t="s">
        <v>28</v>
      </c>
      <c r="C18">
        <v>731</v>
      </c>
      <c r="D18">
        <v>2992</v>
      </c>
      <c r="E18" s="16">
        <v>2</v>
      </c>
      <c r="F18" s="17">
        <v>18</v>
      </c>
      <c r="G18" s="17">
        <f t="shared" si="1"/>
        <v>17</v>
      </c>
      <c r="H18" s="17">
        <v>509</v>
      </c>
      <c r="I18" s="16">
        <v>714</v>
      </c>
      <c r="J18" s="17">
        <v>731</v>
      </c>
      <c r="K18" s="17">
        <f t="shared" si="2"/>
        <v>18</v>
      </c>
      <c r="L18" s="17">
        <f t="shared" si="0"/>
        <v>0</v>
      </c>
      <c r="M18" s="17">
        <v>2483</v>
      </c>
      <c r="N18" s="16"/>
      <c r="O18" s="17"/>
      <c r="P18" s="17"/>
      <c r="Q18" s="15"/>
      <c r="R18" s="15"/>
      <c r="S18" s="15"/>
    </row>
    <row r="19" spans="1:19" x14ac:dyDescent="0.25">
      <c r="A19" s="8" t="s">
        <v>94</v>
      </c>
      <c r="B19" s="4" t="s">
        <v>14</v>
      </c>
      <c r="C19">
        <v>397</v>
      </c>
      <c r="D19">
        <v>2906</v>
      </c>
      <c r="E19" s="16">
        <v>1</v>
      </c>
      <c r="F19" s="17">
        <v>20</v>
      </c>
      <c r="G19" s="17">
        <f t="shared" si="1"/>
        <v>20</v>
      </c>
      <c r="H19" s="17">
        <v>1072</v>
      </c>
      <c r="I19" s="16">
        <v>380</v>
      </c>
      <c r="J19" s="17">
        <v>396</v>
      </c>
      <c r="K19" s="17">
        <f t="shared" si="2"/>
        <v>17</v>
      </c>
      <c r="L19" s="17">
        <f t="shared" si="0"/>
        <v>1</v>
      </c>
      <c r="M19" s="17">
        <v>1834</v>
      </c>
      <c r="N19" s="16"/>
      <c r="O19" s="17"/>
      <c r="P19" s="17"/>
      <c r="Q19" s="15"/>
      <c r="R19" s="15"/>
      <c r="S19" s="15"/>
    </row>
    <row r="20" spans="1:19" x14ac:dyDescent="0.25">
      <c r="A20" s="8" t="s">
        <v>84</v>
      </c>
      <c r="B20" s="7" t="s">
        <v>15</v>
      </c>
      <c r="C20">
        <v>594</v>
      </c>
      <c r="D20">
        <v>5525</v>
      </c>
      <c r="E20" s="16">
        <v>3</v>
      </c>
      <c r="F20" s="17">
        <v>23</v>
      </c>
      <c r="G20" s="17">
        <f t="shared" si="1"/>
        <v>21</v>
      </c>
      <c r="H20" s="17">
        <v>1785</v>
      </c>
      <c r="I20" s="24">
        <v>571</v>
      </c>
      <c r="J20" s="25">
        <v>589</v>
      </c>
      <c r="K20" s="25">
        <f t="shared" si="2"/>
        <v>19</v>
      </c>
      <c r="L20" s="25">
        <f t="shared" si="0"/>
        <v>5</v>
      </c>
      <c r="M20" s="25">
        <v>2530</v>
      </c>
      <c r="N20" s="16">
        <v>32</v>
      </c>
      <c r="O20" s="17">
        <v>54</v>
      </c>
      <c r="P20" s="17">
        <v>685</v>
      </c>
      <c r="Q20" s="15">
        <v>447</v>
      </c>
      <c r="R20" s="15">
        <v>465</v>
      </c>
      <c r="S20" s="15">
        <v>525</v>
      </c>
    </row>
    <row r="21" spans="1:19" x14ac:dyDescent="0.25">
      <c r="A21" s="8" t="s">
        <v>97</v>
      </c>
      <c r="B21" s="4" t="s">
        <v>16</v>
      </c>
      <c r="C21">
        <v>738</v>
      </c>
      <c r="D21">
        <v>4322</v>
      </c>
      <c r="E21" s="16">
        <v>3</v>
      </c>
      <c r="F21" s="17">
        <v>22</v>
      </c>
      <c r="G21" s="17">
        <f t="shared" si="1"/>
        <v>20</v>
      </c>
      <c r="H21" s="17">
        <v>1717</v>
      </c>
      <c r="I21" s="16">
        <v>721</v>
      </c>
      <c r="J21" s="17">
        <v>737</v>
      </c>
      <c r="K21" s="17">
        <f t="shared" si="2"/>
        <v>17</v>
      </c>
      <c r="L21" s="17">
        <f t="shared" si="0"/>
        <v>1</v>
      </c>
      <c r="M21" s="17">
        <v>1893</v>
      </c>
      <c r="N21" s="16">
        <v>556</v>
      </c>
      <c r="O21" s="17">
        <v>575</v>
      </c>
      <c r="P21" s="17">
        <v>712</v>
      </c>
      <c r="Q21" s="15"/>
      <c r="R21" s="15"/>
      <c r="S21" s="15"/>
    </row>
    <row r="22" spans="1:19" x14ac:dyDescent="0.25">
      <c r="A22" s="8" t="s">
        <v>85</v>
      </c>
      <c r="B22" s="1" t="s">
        <v>17</v>
      </c>
      <c r="C22">
        <v>275</v>
      </c>
      <c r="D22">
        <v>4880</v>
      </c>
      <c r="E22" s="16">
        <v>1</v>
      </c>
      <c r="F22" s="17">
        <v>19</v>
      </c>
      <c r="G22" s="17">
        <f t="shared" si="1"/>
        <v>19</v>
      </c>
      <c r="H22" s="17">
        <v>1298</v>
      </c>
      <c r="I22" s="24">
        <v>249</v>
      </c>
      <c r="J22" s="25">
        <v>267</v>
      </c>
      <c r="K22" s="25">
        <f t="shared" si="2"/>
        <v>19</v>
      </c>
      <c r="L22" s="25">
        <f t="shared" si="0"/>
        <v>8</v>
      </c>
      <c r="M22" s="25">
        <v>2972</v>
      </c>
      <c r="N22" s="16">
        <v>211</v>
      </c>
      <c r="O22" s="17">
        <v>231</v>
      </c>
      <c r="P22" s="17">
        <v>610</v>
      </c>
      <c r="Q22" s="15"/>
      <c r="R22" s="15"/>
      <c r="S22" s="15"/>
    </row>
    <row r="23" spans="1:19" x14ac:dyDescent="0.25">
      <c r="A23" s="8" t="s">
        <v>86</v>
      </c>
      <c r="B23" s="4" t="s">
        <v>29</v>
      </c>
      <c r="C23">
        <v>217</v>
      </c>
      <c r="D23">
        <v>3105</v>
      </c>
      <c r="E23" s="16">
        <v>2</v>
      </c>
      <c r="F23" s="17">
        <v>19</v>
      </c>
      <c r="G23" s="17">
        <f t="shared" si="1"/>
        <v>18</v>
      </c>
      <c r="H23" s="17">
        <v>853</v>
      </c>
      <c r="I23" s="16">
        <v>200</v>
      </c>
      <c r="J23" s="17">
        <v>217</v>
      </c>
      <c r="K23" s="17">
        <f t="shared" si="2"/>
        <v>18</v>
      </c>
      <c r="L23" s="17">
        <f t="shared" si="0"/>
        <v>0</v>
      </c>
      <c r="M23" s="17">
        <v>2252</v>
      </c>
      <c r="N23" s="16"/>
      <c r="O23" s="17"/>
      <c r="P23" s="17"/>
      <c r="Q23" s="15"/>
      <c r="R23" s="15"/>
      <c r="S23" s="15"/>
    </row>
    <row r="24" spans="1:19" x14ac:dyDescent="0.25">
      <c r="A24" s="8" t="s">
        <v>87</v>
      </c>
      <c r="B24" s="4" t="s">
        <v>30</v>
      </c>
      <c r="C24">
        <v>218</v>
      </c>
      <c r="D24">
        <v>2480</v>
      </c>
      <c r="E24" s="16">
        <v>2</v>
      </c>
      <c r="F24" s="17">
        <v>19</v>
      </c>
      <c r="G24" s="17">
        <f t="shared" si="1"/>
        <v>18</v>
      </c>
      <c r="H24" s="17">
        <v>1002</v>
      </c>
      <c r="I24" s="16">
        <v>197</v>
      </c>
      <c r="J24" s="17">
        <v>218</v>
      </c>
      <c r="K24" s="17">
        <f t="shared" si="2"/>
        <v>22</v>
      </c>
      <c r="L24" s="17">
        <f t="shared" si="0"/>
        <v>0</v>
      </c>
      <c r="M24" s="17">
        <v>1478</v>
      </c>
      <c r="N24" s="16"/>
      <c r="O24" s="17"/>
      <c r="P24" s="17"/>
      <c r="Q24" s="15"/>
      <c r="R24" s="15"/>
      <c r="S24" s="15"/>
    </row>
    <row r="25" spans="1:19" x14ac:dyDescent="0.25">
      <c r="A25" s="8" t="s">
        <v>88</v>
      </c>
      <c r="B25" s="4" t="s">
        <v>18</v>
      </c>
      <c r="C25">
        <v>505</v>
      </c>
      <c r="D25">
        <v>3408</v>
      </c>
      <c r="E25" s="16">
        <v>7</v>
      </c>
      <c r="F25" s="17">
        <v>24</v>
      </c>
      <c r="G25" s="17">
        <f t="shared" si="1"/>
        <v>18</v>
      </c>
      <c r="H25" s="17">
        <v>1500</v>
      </c>
      <c r="I25" s="16">
        <v>487</v>
      </c>
      <c r="J25" s="17">
        <v>505</v>
      </c>
      <c r="K25" s="17">
        <f t="shared" si="2"/>
        <v>19</v>
      </c>
      <c r="L25" s="17">
        <f t="shared" si="0"/>
        <v>0</v>
      </c>
      <c r="M25" s="17">
        <v>1908</v>
      </c>
      <c r="N25" s="16"/>
      <c r="O25" s="17"/>
      <c r="P25" s="17"/>
      <c r="Q25" s="15"/>
      <c r="R25" s="15"/>
      <c r="S25" s="15"/>
    </row>
    <row r="26" spans="1:19" x14ac:dyDescent="0.25">
      <c r="A26" s="8" t="s">
        <v>98</v>
      </c>
      <c r="B26" s="4" t="s">
        <v>31</v>
      </c>
      <c r="C26">
        <v>861</v>
      </c>
      <c r="D26">
        <v>3211</v>
      </c>
      <c r="E26" s="16">
        <v>1</v>
      </c>
      <c r="F26" s="17">
        <v>18</v>
      </c>
      <c r="G26" s="17">
        <f t="shared" si="1"/>
        <v>18</v>
      </c>
      <c r="H26" s="17">
        <v>980</v>
      </c>
      <c r="I26" s="16">
        <v>843</v>
      </c>
      <c r="J26" s="17">
        <v>860</v>
      </c>
      <c r="K26" s="17">
        <f t="shared" si="2"/>
        <v>18</v>
      </c>
      <c r="L26" s="17">
        <f t="shared" si="0"/>
        <v>1</v>
      </c>
      <c r="M26" s="17">
        <v>2231</v>
      </c>
      <c r="N26" s="16"/>
      <c r="O26" s="17"/>
      <c r="P26" s="17"/>
      <c r="Q26" s="15"/>
      <c r="R26" s="15"/>
      <c r="S26" s="15"/>
    </row>
    <row r="27" spans="1:19" x14ac:dyDescent="0.25">
      <c r="A27" s="8" t="s">
        <v>89</v>
      </c>
      <c r="B27" s="4" t="s">
        <v>19</v>
      </c>
      <c r="C27">
        <v>969</v>
      </c>
      <c r="D27">
        <v>4329</v>
      </c>
      <c r="E27" s="16">
        <v>5</v>
      </c>
      <c r="F27" s="17">
        <v>25</v>
      </c>
      <c r="G27" s="17">
        <f t="shared" si="1"/>
        <v>21</v>
      </c>
      <c r="H27" s="17">
        <v>1968</v>
      </c>
      <c r="I27" s="16">
        <v>949</v>
      </c>
      <c r="J27" s="17">
        <v>969</v>
      </c>
      <c r="K27" s="17">
        <f t="shared" si="2"/>
        <v>21</v>
      </c>
      <c r="L27" s="17">
        <f t="shared" si="0"/>
        <v>0</v>
      </c>
      <c r="M27" s="17">
        <v>2361</v>
      </c>
      <c r="N27" s="16"/>
      <c r="O27" s="17"/>
      <c r="P27" s="17"/>
      <c r="Q27" s="15"/>
      <c r="R27" s="15"/>
      <c r="S27" s="15"/>
    </row>
    <row r="28" spans="1:19" x14ac:dyDescent="0.25">
      <c r="A28" s="8" t="s">
        <v>96</v>
      </c>
      <c r="B28" s="1" t="s">
        <v>32</v>
      </c>
      <c r="C28">
        <v>990</v>
      </c>
      <c r="D28">
        <v>2092</v>
      </c>
      <c r="E28" s="24" t="s">
        <v>91</v>
      </c>
      <c r="F28" s="25"/>
      <c r="G28" s="25"/>
      <c r="H28" s="25"/>
      <c r="I28" s="16">
        <v>974</v>
      </c>
      <c r="J28" s="17">
        <v>990</v>
      </c>
      <c r="K28" s="17">
        <f t="shared" si="2"/>
        <v>17</v>
      </c>
      <c r="L28" s="17">
        <f t="shared" si="0"/>
        <v>0</v>
      </c>
      <c r="M28" s="17">
        <v>1588</v>
      </c>
      <c r="N28" s="16">
        <v>34</v>
      </c>
      <c r="O28" s="17">
        <v>55</v>
      </c>
      <c r="P28" s="17">
        <v>504</v>
      </c>
      <c r="Q28" s="15"/>
      <c r="R28" s="15"/>
      <c r="S28" s="15"/>
    </row>
    <row r="29" spans="1:19" x14ac:dyDescent="0.25">
      <c r="A29" s="8" t="s">
        <v>84</v>
      </c>
      <c r="B29" s="1" t="s">
        <v>20</v>
      </c>
      <c r="C29">
        <v>867</v>
      </c>
      <c r="D29">
        <v>7112</v>
      </c>
      <c r="E29" s="16">
        <v>1</v>
      </c>
      <c r="F29" s="17">
        <v>17</v>
      </c>
      <c r="G29" s="17">
        <f>F29-E29+1</f>
        <v>17</v>
      </c>
      <c r="H29" s="17">
        <v>2457</v>
      </c>
      <c r="I29" s="16">
        <v>846</v>
      </c>
      <c r="J29" s="17">
        <v>866</v>
      </c>
      <c r="K29" s="17">
        <f t="shared" si="2"/>
        <v>21</v>
      </c>
      <c r="L29" s="17">
        <f t="shared" si="0"/>
        <v>1</v>
      </c>
      <c r="M29" s="17">
        <v>1896</v>
      </c>
      <c r="N29" s="24">
        <v>23</v>
      </c>
      <c r="O29" s="25">
        <v>41</v>
      </c>
      <c r="P29" s="25">
        <v>2095</v>
      </c>
      <c r="Q29" s="15">
        <v>393</v>
      </c>
      <c r="R29" s="15">
        <v>410</v>
      </c>
      <c r="S29" s="15">
        <v>664</v>
      </c>
    </row>
    <row r="30" spans="1:19" x14ac:dyDescent="0.25">
      <c r="A30" s="8" t="s">
        <v>84</v>
      </c>
      <c r="B30" s="1" t="s">
        <v>33</v>
      </c>
      <c r="C30">
        <v>679</v>
      </c>
      <c r="D30">
        <v>2834</v>
      </c>
      <c r="E30" s="24" t="s">
        <v>91</v>
      </c>
      <c r="F30" s="25"/>
      <c r="G30" s="25"/>
      <c r="H30" s="25"/>
      <c r="I30" s="16">
        <v>663</v>
      </c>
      <c r="J30" s="17">
        <v>679</v>
      </c>
      <c r="K30" s="17">
        <f t="shared" si="2"/>
        <v>17</v>
      </c>
      <c r="L30" s="17">
        <f t="shared" si="0"/>
        <v>0</v>
      </c>
      <c r="M30" s="17">
        <v>1140</v>
      </c>
      <c r="N30" s="24">
        <v>286</v>
      </c>
      <c r="O30" s="25">
        <v>306</v>
      </c>
      <c r="P30" s="25">
        <v>1694</v>
      </c>
      <c r="Q30" s="15"/>
      <c r="R30" s="15"/>
      <c r="S30" s="15"/>
    </row>
    <row r="31" spans="1:19" x14ac:dyDescent="0.25">
      <c r="A31" s="8" t="s">
        <v>90</v>
      </c>
      <c r="B31" s="1" t="s">
        <v>34</v>
      </c>
      <c r="C31">
        <v>285</v>
      </c>
      <c r="D31">
        <v>2019</v>
      </c>
      <c r="E31" s="24" t="s">
        <v>91</v>
      </c>
      <c r="F31" s="25"/>
      <c r="G31" s="25"/>
      <c r="H31" s="25"/>
      <c r="I31" s="16">
        <v>269</v>
      </c>
      <c r="J31" s="17">
        <v>285</v>
      </c>
      <c r="K31" s="17">
        <f t="shared" si="2"/>
        <v>17</v>
      </c>
      <c r="L31" s="17">
        <f t="shared" si="0"/>
        <v>0</v>
      </c>
      <c r="M31" s="17">
        <v>2109</v>
      </c>
      <c r="N31" s="16"/>
      <c r="O31" s="17"/>
      <c r="P31" s="17"/>
      <c r="Q31" s="15"/>
      <c r="R31" s="15"/>
      <c r="S31" s="15"/>
    </row>
    <row r="32" spans="1:19" s="2" customFormat="1" x14ac:dyDescent="0.25">
      <c r="A32" s="8" t="s">
        <v>84</v>
      </c>
      <c r="B32" s="6" t="s">
        <v>73</v>
      </c>
      <c r="C32" s="2">
        <v>430</v>
      </c>
      <c r="D32" s="2">
        <v>2257</v>
      </c>
      <c r="E32" s="16">
        <v>1</v>
      </c>
      <c r="F32" s="17">
        <v>20</v>
      </c>
      <c r="G32" s="17">
        <f>F32-E32+1</f>
        <v>20</v>
      </c>
      <c r="H32" s="17">
        <v>1411</v>
      </c>
      <c r="I32" s="16">
        <v>412</v>
      </c>
      <c r="J32" s="17">
        <v>430</v>
      </c>
      <c r="K32" s="17">
        <f t="shared" si="2"/>
        <v>19</v>
      </c>
      <c r="L32" s="17">
        <f t="shared" si="0"/>
        <v>0</v>
      </c>
      <c r="M32" s="17">
        <v>2499</v>
      </c>
      <c r="N32" s="16"/>
      <c r="O32" s="17"/>
      <c r="P32" s="17"/>
      <c r="Q32" s="17"/>
      <c r="R32" s="17"/>
      <c r="S32" s="17"/>
    </row>
    <row r="33" spans="2:16" x14ac:dyDescent="0.25">
      <c r="B33" s="1"/>
    </row>
    <row r="34" spans="2:16" x14ac:dyDescent="0.25">
      <c r="B34" t="s">
        <v>35</v>
      </c>
      <c r="C34">
        <f>MAX(C3:C32)</f>
        <v>1720</v>
      </c>
      <c r="E34">
        <f>MAX(E3:E32)</f>
        <v>10</v>
      </c>
      <c r="G34">
        <f>MAX(G3:G32)</f>
        <v>23</v>
      </c>
      <c r="H34">
        <f>MAX(H3:H32)</f>
        <v>3175</v>
      </c>
      <c r="K34">
        <f>MAX(K3:K32)</f>
        <v>23</v>
      </c>
      <c r="L34">
        <f>MAX(L3:L32)</f>
        <v>8</v>
      </c>
      <c r="M34">
        <f>MAX(M3:M32)</f>
        <v>2972</v>
      </c>
      <c r="P34">
        <f>MAX(P3:P32,S3:S29)</f>
        <v>2232</v>
      </c>
    </row>
    <row r="35" spans="2:16" x14ac:dyDescent="0.25">
      <c r="B35" t="s">
        <v>36</v>
      </c>
      <c r="C35">
        <f>MIN(C3:C32)</f>
        <v>217</v>
      </c>
      <c r="E35">
        <f>MIN(E3:E32)</f>
        <v>1</v>
      </c>
      <c r="G35">
        <f>MIN(G3:G32)</f>
        <v>17</v>
      </c>
      <c r="H35">
        <f>MIN(H3:H32)</f>
        <v>509</v>
      </c>
      <c r="K35">
        <f>MIN(K3:K32)</f>
        <v>17</v>
      </c>
      <c r="L35">
        <f>MIN(L3:L32)</f>
        <v>0</v>
      </c>
      <c r="M35">
        <f>MIN(M3:M32)</f>
        <v>1140</v>
      </c>
      <c r="P35">
        <f>MIN(P3:P32,S3:S29)</f>
        <v>504</v>
      </c>
    </row>
  </sheetData>
  <mergeCells count="3">
    <mergeCell ref="I1:M1"/>
    <mergeCell ref="E1:H1"/>
    <mergeCell ref="N1:S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29A52-9626-493C-804F-D1F8263858C5}">
  <dimension ref="A1:Y35"/>
  <sheetViews>
    <sheetView zoomScale="70" zoomScaleNormal="70" workbookViewId="0">
      <selection activeCell="E5" sqref="E5:P30"/>
    </sheetView>
  </sheetViews>
  <sheetFormatPr baseColWidth="10" defaultRowHeight="15" x14ac:dyDescent="0.25"/>
  <cols>
    <col min="1" max="1" width="41.7109375" customWidth="1"/>
    <col min="2" max="2" width="16.85546875" customWidth="1"/>
    <col min="3" max="3" width="9.140625" customWidth="1"/>
    <col min="4" max="4" width="8" customWidth="1"/>
    <col min="5" max="6" width="7.140625" customWidth="1"/>
    <col min="7" max="7" width="8.5703125" customWidth="1"/>
    <col min="8" max="8" width="8" customWidth="1"/>
    <col min="9" max="10" width="7.140625" customWidth="1"/>
    <col min="11" max="11" width="8" customWidth="1"/>
    <col min="12" max="12" width="9" customWidth="1"/>
    <col min="13" max="13" width="8" customWidth="1"/>
    <col min="14" max="15" width="7.140625" customWidth="1"/>
    <col min="16" max="16" width="8" customWidth="1"/>
    <col min="17" max="18" width="7.140625" customWidth="1"/>
    <col min="19" max="19" width="7.7109375" customWidth="1"/>
    <col min="20" max="21" width="7.140625" customWidth="1"/>
    <col min="22" max="22" width="7.7109375" customWidth="1"/>
    <col min="23" max="25" width="7.140625" customWidth="1"/>
  </cols>
  <sheetData>
    <row r="1" spans="1:25" x14ac:dyDescent="0.25">
      <c r="A1" s="3"/>
      <c r="B1" s="3"/>
      <c r="C1" s="3"/>
      <c r="D1" s="3"/>
      <c r="E1" s="21" t="s">
        <v>113</v>
      </c>
      <c r="F1" s="22"/>
      <c r="G1" s="22"/>
      <c r="H1" s="23"/>
      <c r="I1" s="21" t="s">
        <v>114</v>
      </c>
      <c r="J1" s="22"/>
      <c r="K1" s="22"/>
      <c r="L1" s="22"/>
      <c r="M1" s="22"/>
      <c r="N1" s="21" t="s">
        <v>111</v>
      </c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</row>
    <row r="2" spans="1:25" ht="30" x14ac:dyDescent="0.25">
      <c r="A2" s="10" t="s">
        <v>72</v>
      </c>
      <c r="B2" s="11" t="s">
        <v>22</v>
      </c>
      <c r="C2" s="10" t="s">
        <v>0</v>
      </c>
      <c r="D2" s="12" t="s">
        <v>21</v>
      </c>
      <c r="E2" s="13" t="s">
        <v>24</v>
      </c>
      <c r="F2" s="10" t="s">
        <v>25</v>
      </c>
      <c r="G2" s="10" t="s">
        <v>0</v>
      </c>
      <c r="H2" s="18" t="s">
        <v>23</v>
      </c>
      <c r="I2" s="13" t="s">
        <v>24</v>
      </c>
      <c r="J2" s="10" t="s">
        <v>25</v>
      </c>
      <c r="K2" s="10" t="s">
        <v>0</v>
      </c>
      <c r="L2" s="12" t="s">
        <v>37</v>
      </c>
      <c r="M2" s="10" t="s">
        <v>23</v>
      </c>
      <c r="N2" s="13" t="s">
        <v>24</v>
      </c>
      <c r="O2" s="10" t="s">
        <v>25</v>
      </c>
      <c r="P2" s="10" t="s">
        <v>23</v>
      </c>
      <c r="Q2" s="10" t="s">
        <v>24</v>
      </c>
      <c r="R2" s="10" t="s">
        <v>25</v>
      </c>
      <c r="S2" s="10" t="s">
        <v>23</v>
      </c>
      <c r="T2" s="10" t="s">
        <v>24</v>
      </c>
      <c r="U2" s="10" t="s">
        <v>25</v>
      </c>
      <c r="V2" s="10" t="s">
        <v>23</v>
      </c>
      <c r="W2" s="10" t="s">
        <v>24</v>
      </c>
      <c r="X2" s="10" t="s">
        <v>25</v>
      </c>
      <c r="Y2" s="10" t="s">
        <v>23</v>
      </c>
    </row>
    <row r="3" spans="1:25" x14ac:dyDescent="0.25">
      <c r="A3" t="s">
        <v>100</v>
      </c>
      <c r="B3" s="3" t="s">
        <v>62</v>
      </c>
      <c r="C3">
        <v>876</v>
      </c>
      <c r="D3">
        <v>3788</v>
      </c>
      <c r="E3" s="14">
        <v>1</v>
      </c>
      <c r="F3" s="15">
        <v>18</v>
      </c>
      <c r="G3" s="15">
        <f>F3-E3+1</f>
        <v>18</v>
      </c>
      <c r="H3" s="19">
        <v>1402</v>
      </c>
      <c r="I3" s="14">
        <v>859</v>
      </c>
      <c r="J3" s="15">
        <v>876</v>
      </c>
      <c r="K3" s="15">
        <f>J3-I3+1</f>
        <v>18</v>
      </c>
      <c r="L3" s="15">
        <f>C3-J3</f>
        <v>0</v>
      </c>
      <c r="M3" s="15">
        <v>2386</v>
      </c>
      <c r="N3" s="14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</row>
    <row r="4" spans="1:25" x14ac:dyDescent="0.25">
      <c r="A4" t="s">
        <v>75</v>
      </c>
      <c r="B4" s="3" t="s">
        <v>51</v>
      </c>
      <c r="C4">
        <v>362</v>
      </c>
      <c r="D4">
        <v>3793</v>
      </c>
      <c r="E4" s="14">
        <v>6</v>
      </c>
      <c r="F4" s="15">
        <v>24</v>
      </c>
      <c r="G4" s="15">
        <f>F4-E4+1</f>
        <v>19</v>
      </c>
      <c r="H4" s="19">
        <v>1505</v>
      </c>
      <c r="I4" s="14">
        <v>346</v>
      </c>
      <c r="J4" s="15">
        <v>362</v>
      </c>
      <c r="K4" s="15">
        <f>J4-I4+1</f>
        <v>17</v>
      </c>
      <c r="L4" s="15">
        <f>C4-J4</f>
        <v>0</v>
      </c>
      <c r="M4" s="15">
        <v>2288</v>
      </c>
      <c r="N4" s="14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</row>
    <row r="5" spans="1:25" x14ac:dyDescent="0.25">
      <c r="A5" t="s">
        <v>76</v>
      </c>
      <c r="B5" s="5" t="s">
        <v>64</v>
      </c>
      <c r="C5">
        <v>431</v>
      </c>
      <c r="D5">
        <v>2110</v>
      </c>
      <c r="E5" s="24" t="s">
        <v>91</v>
      </c>
      <c r="F5" s="25"/>
      <c r="G5" s="25"/>
      <c r="H5" s="26"/>
      <c r="I5" s="16">
        <v>415</v>
      </c>
      <c r="J5" s="17">
        <v>431</v>
      </c>
      <c r="K5" s="17">
        <f>J5-I5+1</f>
        <v>17</v>
      </c>
      <c r="L5" s="17">
        <f>C5-J5</f>
        <v>0</v>
      </c>
      <c r="M5" s="17">
        <v>2110</v>
      </c>
      <c r="N5" s="16"/>
      <c r="O5" s="17"/>
      <c r="P5" s="17"/>
      <c r="Q5" s="15"/>
      <c r="R5" s="15"/>
      <c r="S5" s="15"/>
      <c r="T5" s="15"/>
      <c r="U5" s="15"/>
      <c r="V5" s="15"/>
      <c r="W5" s="15"/>
      <c r="X5" s="15"/>
      <c r="Y5" s="15"/>
    </row>
    <row r="6" spans="1:25" x14ac:dyDescent="0.25">
      <c r="A6" t="s">
        <v>101</v>
      </c>
      <c r="B6" s="3" t="s">
        <v>54</v>
      </c>
      <c r="C6">
        <v>355</v>
      </c>
      <c r="D6">
        <v>3679</v>
      </c>
      <c r="E6" s="16">
        <v>10</v>
      </c>
      <c r="F6" s="17">
        <v>28</v>
      </c>
      <c r="G6" s="17">
        <f>F6-E6+1</f>
        <v>19</v>
      </c>
      <c r="H6" s="20">
        <v>1831</v>
      </c>
      <c r="I6" s="16">
        <v>337</v>
      </c>
      <c r="J6" s="17">
        <v>355</v>
      </c>
      <c r="K6" s="17">
        <f>J6-I6+1</f>
        <v>19</v>
      </c>
      <c r="L6" s="17">
        <f>C6-J6</f>
        <v>0</v>
      </c>
      <c r="M6" s="17">
        <v>1848</v>
      </c>
      <c r="N6" s="16"/>
      <c r="O6" s="17"/>
      <c r="P6" s="17"/>
      <c r="Q6" s="15"/>
      <c r="R6" s="15"/>
      <c r="S6" s="15"/>
      <c r="T6" s="15"/>
      <c r="U6" s="15"/>
      <c r="V6" s="15"/>
      <c r="W6" s="15"/>
      <c r="X6" s="15"/>
      <c r="Y6" s="15"/>
    </row>
    <row r="7" spans="1:25" x14ac:dyDescent="0.25">
      <c r="A7" t="s">
        <v>77</v>
      </c>
      <c r="B7" s="5" t="s">
        <v>55</v>
      </c>
      <c r="C7">
        <v>433</v>
      </c>
      <c r="D7">
        <v>2813</v>
      </c>
      <c r="E7" s="16">
        <v>3</v>
      </c>
      <c r="F7" s="17">
        <v>24</v>
      </c>
      <c r="G7" s="17">
        <f>F7-E7+1</f>
        <v>22</v>
      </c>
      <c r="H7" s="20">
        <v>522</v>
      </c>
      <c r="I7" s="16">
        <v>412</v>
      </c>
      <c r="J7" s="17">
        <v>430</v>
      </c>
      <c r="K7" s="17">
        <f>J7-I7+1</f>
        <v>19</v>
      </c>
      <c r="L7" s="17">
        <f>C7-J7</f>
        <v>3</v>
      </c>
      <c r="M7" s="17">
        <v>2291</v>
      </c>
      <c r="N7" s="16"/>
      <c r="O7" s="17"/>
      <c r="P7" s="17"/>
      <c r="Q7" s="15"/>
      <c r="R7" s="15"/>
      <c r="S7" s="15"/>
      <c r="T7" s="15"/>
      <c r="U7" s="15"/>
      <c r="V7" s="15"/>
      <c r="W7" s="15"/>
      <c r="X7" s="15"/>
      <c r="Y7" s="15"/>
    </row>
    <row r="8" spans="1:25" x14ac:dyDescent="0.25">
      <c r="A8" t="s">
        <v>99</v>
      </c>
      <c r="B8" s="3" t="s">
        <v>57</v>
      </c>
      <c r="C8">
        <v>450</v>
      </c>
      <c r="D8">
        <v>3484</v>
      </c>
      <c r="E8" s="16">
        <v>5</v>
      </c>
      <c r="F8" s="17">
        <v>25</v>
      </c>
      <c r="G8" s="17">
        <f t="shared" ref="G8" si="0">F8-E8+1</f>
        <v>21</v>
      </c>
      <c r="H8" s="20">
        <v>686</v>
      </c>
      <c r="I8" s="16">
        <v>430</v>
      </c>
      <c r="J8" s="17">
        <v>449</v>
      </c>
      <c r="K8" s="17">
        <f t="shared" ref="K8:K19" si="1">J8-I8+1</f>
        <v>20</v>
      </c>
      <c r="L8" s="17">
        <f t="shared" ref="L8:L19" si="2">C8-J8</f>
        <v>1</v>
      </c>
      <c r="M8" s="17">
        <v>2182</v>
      </c>
      <c r="N8" s="16">
        <v>394</v>
      </c>
      <c r="O8" s="17">
        <v>414</v>
      </c>
      <c r="P8" s="17">
        <v>616</v>
      </c>
      <c r="Q8" s="15"/>
      <c r="R8" s="15"/>
      <c r="S8" s="15"/>
      <c r="T8" s="15"/>
      <c r="U8" s="15"/>
      <c r="V8" s="15"/>
      <c r="W8" s="15"/>
      <c r="X8" s="15"/>
      <c r="Y8" s="15"/>
    </row>
    <row r="9" spans="1:25" x14ac:dyDescent="0.25">
      <c r="A9" t="s">
        <v>78</v>
      </c>
      <c r="B9" s="3" t="s">
        <v>63</v>
      </c>
      <c r="C9">
        <v>487</v>
      </c>
      <c r="D9">
        <v>3101</v>
      </c>
      <c r="E9" s="16">
        <v>1</v>
      </c>
      <c r="F9" s="17">
        <v>20</v>
      </c>
      <c r="G9" s="17">
        <f>F9-E9+1</f>
        <v>20</v>
      </c>
      <c r="H9" s="20">
        <v>1123</v>
      </c>
      <c r="I9" s="16">
        <v>466</v>
      </c>
      <c r="J9" s="17">
        <v>484</v>
      </c>
      <c r="K9" s="17">
        <f>J9-I9+1</f>
        <v>19</v>
      </c>
      <c r="L9" s="17">
        <f>C9-J9</f>
        <v>3</v>
      </c>
      <c r="M9" s="17">
        <v>1978</v>
      </c>
      <c r="N9" s="16"/>
      <c r="O9" s="17"/>
      <c r="P9" s="17"/>
      <c r="Q9" s="15"/>
      <c r="R9" s="15"/>
      <c r="S9" s="15"/>
      <c r="T9" s="15"/>
      <c r="U9" s="15"/>
      <c r="V9" s="15"/>
      <c r="W9" s="15"/>
      <c r="X9" s="15"/>
      <c r="Y9" s="15"/>
    </row>
    <row r="10" spans="1:25" x14ac:dyDescent="0.25">
      <c r="A10" t="s">
        <v>79</v>
      </c>
      <c r="B10" s="5" t="s">
        <v>45</v>
      </c>
      <c r="C10">
        <v>888</v>
      </c>
      <c r="D10">
        <v>3123</v>
      </c>
      <c r="E10" s="16">
        <v>3</v>
      </c>
      <c r="F10" s="17">
        <v>22</v>
      </c>
      <c r="G10" s="17">
        <f t="shared" ref="G10:G19" si="3">F10-E10+1</f>
        <v>20</v>
      </c>
      <c r="H10" s="20">
        <v>674</v>
      </c>
      <c r="I10" s="24">
        <v>861</v>
      </c>
      <c r="J10" s="25">
        <v>880</v>
      </c>
      <c r="K10" s="25">
        <f t="shared" si="1"/>
        <v>20</v>
      </c>
      <c r="L10" s="25">
        <f t="shared" si="2"/>
        <v>8</v>
      </c>
      <c r="M10" s="25">
        <v>2449</v>
      </c>
      <c r="N10" s="16"/>
      <c r="O10" s="17"/>
      <c r="P10" s="17"/>
      <c r="Q10" s="15"/>
      <c r="R10" s="15"/>
      <c r="S10" s="15"/>
      <c r="T10" s="15"/>
      <c r="U10" s="15"/>
      <c r="V10" s="15"/>
      <c r="W10" s="15"/>
      <c r="X10" s="15"/>
      <c r="Y10" s="15"/>
    </row>
    <row r="11" spans="1:25" x14ac:dyDescent="0.25">
      <c r="A11" t="s">
        <v>109</v>
      </c>
      <c r="B11" s="9" t="s">
        <v>66</v>
      </c>
      <c r="C11">
        <v>372</v>
      </c>
      <c r="D11">
        <v>2645</v>
      </c>
      <c r="E11" s="16">
        <v>1</v>
      </c>
      <c r="F11" s="17">
        <v>20</v>
      </c>
      <c r="G11" s="17">
        <f t="shared" si="3"/>
        <v>20</v>
      </c>
      <c r="H11" s="20">
        <v>706</v>
      </c>
      <c r="I11" s="16">
        <v>355</v>
      </c>
      <c r="J11" s="17">
        <v>371</v>
      </c>
      <c r="K11" s="17">
        <f t="shared" si="1"/>
        <v>17</v>
      </c>
      <c r="L11" s="17">
        <f t="shared" si="2"/>
        <v>1</v>
      </c>
      <c r="M11" s="17">
        <v>1939</v>
      </c>
      <c r="N11" s="16"/>
      <c r="O11" s="17"/>
      <c r="P11" s="17"/>
      <c r="Q11" s="15"/>
      <c r="R11" s="15"/>
      <c r="S11" s="15"/>
      <c r="T11" s="15"/>
      <c r="U11" s="15"/>
      <c r="V11" s="15"/>
      <c r="W11" s="15"/>
      <c r="X11" s="15"/>
      <c r="Y11" s="15"/>
    </row>
    <row r="12" spans="1:25" x14ac:dyDescent="0.25">
      <c r="A12" t="s">
        <v>71</v>
      </c>
      <c r="B12" s="3" t="s">
        <v>39</v>
      </c>
      <c r="C12">
        <v>1751</v>
      </c>
      <c r="D12">
        <v>4049</v>
      </c>
      <c r="E12" s="16">
        <v>1</v>
      </c>
      <c r="F12" s="17">
        <v>17</v>
      </c>
      <c r="G12" s="17">
        <f t="shared" si="3"/>
        <v>17</v>
      </c>
      <c r="H12" s="20">
        <v>901</v>
      </c>
      <c r="I12" s="16">
        <v>1733</v>
      </c>
      <c r="J12" s="17">
        <v>1751</v>
      </c>
      <c r="K12" s="17">
        <f t="shared" si="1"/>
        <v>19</v>
      </c>
      <c r="L12" s="17">
        <f t="shared" si="2"/>
        <v>0</v>
      </c>
      <c r="M12" s="17">
        <v>2541</v>
      </c>
      <c r="N12" s="16">
        <v>1266</v>
      </c>
      <c r="O12" s="17">
        <v>1295</v>
      </c>
      <c r="P12" s="17">
        <v>607</v>
      </c>
      <c r="Q12" s="15"/>
      <c r="R12" s="15"/>
      <c r="S12" s="15"/>
      <c r="T12" s="15"/>
      <c r="U12" s="15"/>
      <c r="V12" s="15"/>
      <c r="W12" s="15"/>
      <c r="X12" s="15"/>
      <c r="Y12" s="15"/>
    </row>
    <row r="13" spans="1:25" x14ac:dyDescent="0.25">
      <c r="A13" t="s">
        <v>70</v>
      </c>
      <c r="B13" s="9" t="s">
        <v>38</v>
      </c>
      <c r="C13">
        <v>1856</v>
      </c>
      <c r="D13">
        <v>6707</v>
      </c>
      <c r="E13" s="16">
        <v>3</v>
      </c>
      <c r="F13" s="17">
        <v>25</v>
      </c>
      <c r="G13" s="17">
        <f t="shared" si="3"/>
        <v>23</v>
      </c>
      <c r="H13" s="20">
        <v>1661</v>
      </c>
      <c r="I13" s="16">
        <v>1840</v>
      </c>
      <c r="J13" s="17">
        <v>1856</v>
      </c>
      <c r="K13" s="17">
        <f t="shared" si="1"/>
        <v>17</v>
      </c>
      <c r="L13" s="17">
        <f t="shared" si="2"/>
        <v>0</v>
      </c>
      <c r="M13" s="17">
        <v>2019</v>
      </c>
      <c r="N13" s="16">
        <v>84</v>
      </c>
      <c r="O13" s="17">
        <v>106</v>
      </c>
      <c r="P13" s="17">
        <v>726</v>
      </c>
      <c r="Q13" s="15">
        <v>656</v>
      </c>
      <c r="R13" s="15">
        <v>677</v>
      </c>
      <c r="S13" s="15">
        <v>837</v>
      </c>
      <c r="T13" s="15">
        <v>894</v>
      </c>
      <c r="U13" s="15">
        <v>917</v>
      </c>
      <c r="V13" s="15">
        <v>753</v>
      </c>
      <c r="W13" s="15">
        <v>975</v>
      </c>
      <c r="X13" s="15">
        <v>993</v>
      </c>
      <c r="Y13" s="15">
        <v>711</v>
      </c>
    </row>
    <row r="14" spans="1:25" x14ac:dyDescent="0.25">
      <c r="A14" t="s">
        <v>80</v>
      </c>
      <c r="B14" s="3" t="s">
        <v>43</v>
      </c>
      <c r="C14">
        <v>479</v>
      </c>
      <c r="D14">
        <v>2687</v>
      </c>
      <c r="E14" s="16">
        <v>9</v>
      </c>
      <c r="F14" s="17">
        <v>27</v>
      </c>
      <c r="G14" s="17">
        <f t="shared" si="3"/>
        <v>19</v>
      </c>
      <c r="H14" s="20">
        <v>1187</v>
      </c>
      <c r="I14" s="16">
        <v>459</v>
      </c>
      <c r="J14" s="17">
        <v>478</v>
      </c>
      <c r="K14" s="17">
        <f t="shared" si="1"/>
        <v>20</v>
      </c>
      <c r="L14" s="17">
        <f t="shared" si="2"/>
        <v>1</v>
      </c>
      <c r="M14" s="17">
        <v>1500</v>
      </c>
      <c r="N14" s="16"/>
      <c r="O14" s="17"/>
      <c r="P14" s="17"/>
      <c r="Q14" s="15"/>
      <c r="R14" s="15"/>
      <c r="S14" s="15"/>
      <c r="T14" s="15"/>
      <c r="U14" s="15"/>
      <c r="V14" s="15"/>
      <c r="W14" s="15"/>
      <c r="X14" s="15"/>
      <c r="Y14" s="15"/>
    </row>
    <row r="15" spans="1:25" x14ac:dyDescent="0.25">
      <c r="A15" t="s">
        <v>82</v>
      </c>
      <c r="B15" s="3" t="s">
        <v>52</v>
      </c>
      <c r="C15">
        <v>250</v>
      </c>
      <c r="D15">
        <v>4101</v>
      </c>
      <c r="E15" s="16">
        <v>3</v>
      </c>
      <c r="F15" s="17">
        <v>20</v>
      </c>
      <c r="G15" s="17">
        <f t="shared" si="3"/>
        <v>18</v>
      </c>
      <c r="H15" s="20">
        <v>1574</v>
      </c>
      <c r="I15" s="16">
        <v>232</v>
      </c>
      <c r="J15" s="17">
        <v>249</v>
      </c>
      <c r="K15" s="17">
        <f t="shared" si="1"/>
        <v>18</v>
      </c>
      <c r="L15" s="17">
        <f t="shared" si="2"/>
        <v>1</v>
      </c>
      <c r="M15" s="17">
        <v>2527</v>
      </c>
      <c r="N15" s="16"/>
      <c r="O15" s="17"/>
      <c r="P15" s="17"/>
      <c r="Q15" s="15"/>
      <c r="R15" s="15"/>
      <c r="S15" s="15"/>
      <c r="T15" s="15"/>
      <c r="U15" s="15"/>
      <c r="V15" s="15"/>
      <c r="W15" s="15"/>
      <c r="X15" s="15"/>
      <c r="Y15" s="15"/>
    </row>
    <row r="16" spans="1:25" x14ac:dyDescent="0.25">
      <c r="A16" t="s">
        <v>67</v>
      </c>
      <c r="B16" s="3" t="s">
        <v>50</v>
      </c>
      <c r="C16">
        <v>387</v>
      </c>
      <c r="D16">
        <v>3999</v>
      </c>
      <c r="E16" s="16">
        <v>1</v>
      </c>
      <c r="F16" s="17">
        <v>21</v>
      </c>
      <c r="G16" s="17">
        <f t="shared" si="3"/>
        <v>21</v>
      </c>
      <c r="H16" s="20">
        <v>1586</v>
      </c>
      <c r="I16" s="16">
        <v>368</v>
      </c>
      <c r="J16" s="17">
        <v>386</v>
      </c>
      <c r="K16" s="17">
        <f t="shared" si="1"/>
        <v>19</v>
      </c>
      <c r="L16" s="17">
        <f t="shared" si="2"/>
        <v>1</v>
      </c>
      <c r="M16" s="17">
        <v>2413</v>
      </c>
      <c r="N16" s="16"/>
      <c r="O16" s="17"/>
      <c r="P16" s="17"/>
      <c r="Q16" s="15"/>
      <c r="R16" s="15"/>
      <c r="S16" s="15"/>
      <c r="T16" s="15"/>
      <c r="U16" s="15"/>
      <c r="V16" s="15"/>
      <c r="W16" s="15"/>
      <c r="X16" s="15"/>
      <c r="Y16" s="15"/>
    </row>
    <row r="17" spans="1:25" x14ac:dyDescent="0.25">
      <c r="A17" t="s">
        <v>83</v>
      </c>
      <c r="B17" s="3" t="s">
        <v>40</v>
      </c>
      <c r="C17">
        <v>487</v>
      </c>
      <c r="D17">
        <v>3327</v>
      </c>
      <c r="E17" s="16">
        <v>3</v>
      </c>
      <c r="F17" s="17">
        <v>22</v>
      </c>
      <c r="G17" s="17">
        <f t="shared" si="3"/>
        <v>20</v>
      </c>
      <c r="H17" s="20">
        <v>1069</v>
      </c>
      <c r="I17" s="16">
        <v>467</v>
      </c>
      <c r="J17" s="17">
        <v>485</v>
      </c>
      <c r="K17" s="17">
        <f t="shared" si="1"/>
        <v>19</v>
      </c>
      <c r="L17" s="17">
        <f t="shared" si="2"/>
        <v>2</v>
      </c>
      <c r="M17" s="17">
        <v>2258</v>
      </c>
      <c r="N17" s="16"/>
      <c r="O17" s="17"/>
      <c r="P17" s="17"/>
      <c r="Q17" s="15"/>
      <c r="R17" s="15"/>
      <c r="S17" s="15"/>
      <c r="T17" s="15"/>
      <c r="U17" s="15"/>
      <c r="V17" s="15"/>
      <c r="W17" s="15"/>
      <c r="X17" s="15"/>
      <c r="Y17" s="15"/>
    </row>
    <row r="18" spans="1:25" x14ac:dyDescent="0.25">
      <c r="A18" t="s">
        <v>107</v>
      </c>
      <c r="B18" s="3" t="s">
        <v>42</v>
      </c>
      <c r="C18">
        <v>772</v>
      </c>
      <c r="D18">
        <v>2867</v>
      </c>
      <c r="E18" s="16">
        <v>3</v>
      </c>
      <c r="F18" s="17">
        <v>19</v>
      </c>
      <c r="G18" s="17">
        <f t="shared" si="3"/>
        <v>17</v>
      </c>
      <c r="H18" s="20">
        <v>523</v>
      </c>
      <c r="I18" s="16">
        <v>754</v>
      </c>
      <c r="J18" s="17">
        <v>771</v>
      </c>
      <c r="K18" s="17">
        <f t="shared" si="1"/>
        <v>18</v>
      </c>
      <c r="L18" s="17">
        <f t="shared" si="2"/>
        <v>1</v>
      </c>
      <c r="M18" s="17">
        <v>2344</v>
      </c>
      <c r="N18" s="16"/>
      <c r="O18" s="17"/>
      <c r="P18" s="17"/>
      <c r="Q18" s="15"/>
      <c r="R18" s="15"/>
      <c r="S18" s="15"/>
      <c r="T18" s="15"/>
      <c r="U18" s="15"/>
      <c r="V18" s="15"/>
      <c r="W18" s="15"/>
      <c r="X18" s="15"/>
      <c r="Y18" s="15"/>
    </row>
    <row r="19" spans="1:25" x14ac:dyDescent="0.25">
      <c r="A19" t="s">
        <v>106</v>
      </c>
      <c r="B19" s="3" t="s">
        <v>74</v>
      </c>
      <c r="C19" s="2">
        <v>377</v>
      </c>
      <c r="D19" s="2">
        <v>3152</v>
      </c>
      <c r="E19" s="16">
        <v>3</v>
      </c>
      <c r="F19" s="17">
        <v>20</v>
      </c>
      <c r="G19" s="17">
        <f t="shared" si="3"/>
        <v>18</v>
      </c>
      <c r="H19" s="20">
        <v>1053</v>
      </c>
      <c r="I19" s="16">
        <v>360</v>
      </c>
      <c r="J19" s="17">
        <v>376</v>
      </c>
      <c r="K19" s="17">
        <f t="shared" si="1"/>
        <v>17</v>
      </c>
      <c r="L19" s="17">
        <f t="shared" si="2"/>
        <v>1</v>
      </c>
      <c r="M19" s="17">
        <v>2079</v>
      </c>
      <c r="N19" s="16"/>
      <c r="O19" s="17"/>
      <c r="P19" s="17"/>
      <c r="Q19" s="15"/>
      <c r="R19" s="15"/>
      <c r="S19" s="15"/>
      <c r="T19" s="15"/>
      <c r="U19" s="15"/>
      <c r="V19" s="15"/>
      <c r="W19" s="15"/>
      <c r="X19" s="15"/>
      <c r="Y19" s="15"/>
    </row>
    <row r="20" spans="1:25" x14ac:dyDescent="0.25">
      <c r="A20" t="s">
        <v>103</v>
      </c>
      <c r="B20" s="3" t="s">
        <v>61</v>
      </c>
      <c r="C20">
        <v>771</v>
      </c>
      <c r="D20">
        <v>4227</v>
      </c>
      <c r="E20" s="16">
        <v>7</v>
      </c>
      <c r="F20" s="17">
        <v>23</v>
      </c>
      <c r="G20" s="17">
        <f>F20-E20+1</f>
        <v>17</v>
      </c>
      <c r="H20" s="20">
        <v>1247</v>
      </c>
      <c r="I20" s="16">
        <v>754</v>
      </c>
      <c r="J20" s="17">
        <v>771</v>
      </c>
      <c r="K20" s="17">
        <f t="shared" ref="K20:K32" si="4">J20-I20+1</f>
        <v>18</v>
      </c>
      <c r="L20" s="17">
        <f t="shared" ref="L20:L32" si="5">C20-J20</f>
        <v>0</v>
      </c>
      <c r="M20" s="17">
        <v>2068</v>
      </c>
      <c r="N20" s="16">
        <v>477</v>
      </c>
      <c r="O20" s="17">
        <v>500</v>
      </c>
      <c r="P20" s="17">
        <v>912</v>
      </c>
      <c r="Q20" s="15"/>
      <c r="R20" s="15"/>
      <c r="S20" s="15"/>
      <c r="T20" s="15"/>
      <c r="U20" s="15"/>
      <c r="V20" s="15"/>
      <c r="W20" s="15"/>
      <c r="X20" s="15"/>
      <c r="Y20" s="15"/>
    </row>
    <row r="21" spans="1:25" x14ac:dyDescent="0.25">
      <c r="A21" t="s">
        <v>104</v>
      </c>
      <c r="B21" s="3" t="s">
        <v>59</v>
      </c>
      <c r="C21">
        <v>236</v>
      </c>
      <c r="D21">
        <v>3937</v>
      </c>
      <c r="E21" s="16">
        <v>2</v>
      </c>
      <c r="F21" s="17">
        <v>22</v>
      </c>
      <c r="G21" s="17">
        <f>F21-E21+1</f>
        <v>21</v>
      </c>
      <c r="H21" s="20">
        <v>1328</v>
      </c>
      <c r="I21" s="16">
        <v>220</v>
      </c>
      <c r="J21" s="17">
        <v>236</v>
      </c>
      <c r="K21" s="17">
        <f t="shared" si="4"/>
        <v>17</v>
      </c>
      <c r="L21" s="17">
        <f t="shared" si="5"/>
        <v>0</v>
      </c>
      <c r="M21" s="17">
        <v>2609</v>
      </c>
      <c r="N21" s="16"/>
      <c r="O21" s="17"/>
      <c r="P21" s="17"/>
      <c r="Q21" s="15"/>
      <c r="R21" s="15"/>
      <c r="S21" s="15"/>
      <c r="T21" s="15"/>
      <c r="U21" s="15"/>
      <c r="V21" s="15"/>
      <c r="W21" s="15"/>
      <c r="X21" s="15"/>
      <c r="Y21" s="15"/>
    </row>
    <row r="22" spans="1:25" x14ac:dyDescent="0.25">
      <c r="A22" t="s">
        <v>86</v>
      </c>
      <c r="B22" s="5" t="s">
        <v>58</v>
      </c>
      <c r="C22">
        <v>219</v>
      </c>
      <c r="D22">
        <v>3551</v>
      </c>
      <c r="E22" s="16">
        <v>1</v>
      </c>
      <c r="F22" s="17">
        <v>20</v>
      </c>
      <c r="G22" s="17">
        <f>F22-E22+1</f>
        <v>20</v>
      </c>
      <c r="H22" s="20">
        <v>1146</v>
      </c>
      <c r="I22" s="16">
        <v>199</v>
      </c>
      <c r="J22" s="17">
        <v>217</v>
      </c>
      <c r="K22" s="17">
        <f t="shared" si="4"/>
        <v>19</v>
      </c>
      <c r="L22" s="17">
        <f t="shared" si="5"/>
        <v>2</v>
      </c>
      <c r="M22" s="17">
        <v>2405</v>
      </c>
      <c r="N22" s="16"/>
      <c r="O22" s="17"/>
      <c r="P22" s="17"/>
      <c r="Q22" s="15"/>
      <c r="R22" s="15"/>
      <c r="S22" s="15"/>
      <c r="T22" s="15"/>
      <c r="U22" s="15"/>
      <c r="V22" s="15"/>
      <c r="W22" s="15"/>
      <c r="X22" s="15"/>
      <c r="Y22" s="15"/>
    </row>
    <row r="23" spans="1:25" x14ac:dyDescent="0.25">
      <c r="A23" t="s">
        <v>102</v>
      </c>
      <c r="B23" s="3" t="s">
        <v>65</v>
      </c>
      <c r="C23">
        <v>730</v>
      </c>
      <c r="D23">
        <v>3389</v>
      </c>
      <c r="E23" s="16">
        <v>1</v>
      </c>
      <c r="F23" s="17">
        <v>18</v>
      </c>
      <c r="G23" s="17">
        <f>F23-E23+1</f>
        <v>18</v>
      </c>
      <c r="H23" s="20">
        <v>1030</v>
      </c>
      <c r="I23" s="16">
        <v>712</v>
      </c>
      <c r="J23" s="17">
        <v>729</v>
      </c>
      <c r="K23" s="17">
        <f t="shared" si="4"/>
        <v>18</v>
      </c>
      <c r="L23" s="17">
        <f t="shared" si="5"/>
        <v>1</v>
      </c>
      <c r="M23" s="17">
        <v>2359</v>
      </c>
      <c r="N23" s="16"/>
      <c r="O23" s="17"/>
      <c r="P23" s="17"/>
      <c r="Q23" s="15"/>
      <c r="R23" s="15"/>
      <c r="S23" s="15"/>
      <c r="T23" s="15"/>
      <c r="U23" s="15"/>
      <c r="V23" s="15"/>
      <c r="W23" s="15"/>
      <c r="X23" s="15"/>
      <c r="Y23" s="15"/>
    </row>
    <row r="24" spans="1:25" x14ac:dyDescent="0.25">
      <c r="A24" t="s">
        <v>69</v>
      </c>
      <c r="B24" s="3" t="s">
        <v>49</v>
      </c>
      <c r="C24">
        <v>1043</v>
      </c>
      <c r="D24">
        <v>3206</v>
      </c>
      <c r="E24" s="16">
        <v>3</v>
      </c>
      <c r="F24" s="17">
        <v>22</v>
      </c>
      <c r="G24" s="17">
        <f>F24-E24+1</f>
        <v>20</v>
      </c>
      <c r="H24" s="20">
        <v>933</v>
      </c>
      <c r="I24" s="16">
        <v>1022</v>
      </c>
      <c r="J24" s="17">
        <v>1043</v>
      </c>
      <c r="K24" s="17">
        <f t="shared" si="4"/>
        <v>22</v>
      </c>
      <c r="L24" s="17">
        <f t="shared" si="5"/>
        <v>0</v>
      </c>
      <c r="M24" s="17">
        <v>1262</v>
      </c>
      <c r="N24" s="16">
        <v>581</v>
      </c>
      <c r="O24" s="17">
        <v>617</v>
      </c>
      <c r="P24" s="17">
        <v>1011</v>
      </c>
      <c r="Q24" s="15"/>
      <c r="R24" s="15"/>
      <c r="S24" s="15"/>
      <c r="T24" s="15"/>
      <c r="U24" s="15"/>
      <c r="V24" s="15"/>
      <c r="W24" s="15"/>
      <c r="X24" s="15"/>
      <c r="Y24" s="15"/>
    </row>
    <row r="25" spans="1:25" x14ac:dyDescent="0.25">
      <c r="A25" t="s">
        <v>68</v>
      </c>
      <c r="B25" s="5" t="s">
        <v>47</v>
      </c>
      <c r="C25">
        <v>690</v>
      </c>
      <c r="D25">
        <v>2032</v>
      </c>
      <c r="E25" s="24" t="s">
        <v>91</v>
      </c>
      <c r="F25" s="25"/>
      <c r="G25" s="25"/>
      <c r="H25" s="26"/>
      <c r="I25" s="16">
        <v>665</v>
      </c>
      <c r="J25" s="17">
        <v>690</v>
      </c>
      <c r="K25" s="17">
        <f t="shared" si="4"/>
        <v>26</v>
      </c>
      <c r="L25" s="17">
        <f t="shared" si="5"/>
        <v>0</v>
      </c>
      <c r="M25" s="17">
        <v>1487</v>
      </c>
      <c r="N25" s="16">
        <v>530</v>
      </c>
      <c r="O25" s="17">
        <v>553</v>
      </c>
      <c r="P25" s="17">
        <v>545</v>
      </c>
      <c r="Q25" s="15"/>
      <c r="R25" s="15"/>
      <c r="S25" s="15"/>
      <c r="T25" s="15"/>
      <c r="U25" s="15"/>
      <c r="V25" s="15"/>
      <c r="W25" s="15"/>
      <c r="X25" s="15"/>
      <c r="Y25" s="15"/>
    </row>
    <row r="26" spans="1:25" x14ac:dyDescent="0.25">
      <c r="A26" t="s">
        <v>68</v>
      </c>
      <c r="B26" s="3" t="s">
        <v>53</v>
      </c>
      <c r="C26">
        <v>288</v>
      </c>
      <c r="D26">
        <v>3118</v>
      </c>
      <c r="E26" s="16">
        <v>1</v>
      </c>
      <c r="F26" s="17">
        <v>19</v>
      </c>
      <c r="G26" s="17">
        <f>F26-E26+1</f>
        <v>19</v>
      </c>
      <c r="H26" s="20">
        <v>734</v>
      </c>
      <c r="I26" s="16">
        <v>272</v>
      </c>
      <c r="J26" s="17">
        <v>288</v>
      </c>
      <c r="K26" s="17">
        <f t="shared" si="4"/>
        <v>17</v>
      </c>
      <c r="L26" s="17">
        <f t="shared" si="5"/>
        <v>0</v>
      </c>
      <c r="M26" s="17">
        <v>2384</v>
      </c>
      <c r="N26" s="16"/>
      <c r="O26" s="17"/>
      <c r="P26" s="17"/>
      <c r="Q26" s="15"/>
      <c r="R26" s="15"/>
      <c r="S26" s="15"/>
      <c r="T26" s="15"/>
      <c r="U26" s="15"/>
      <c r="V26" s="15"/>
      <c r="W26" s="15"/>
      <c r="X26" s="15"/>
      <c r="Y26" s="15"/>
    </row>
    <row r="27" spans="1:25" x14ac:dyDescent="0.25">
      <c r="A27" t="s">
        <v>92</v>
      </c>
      <c r="B27" s="5" t="s">
        <v>48</v>
      </c>
      <c r="C27">
        <v>936</v>
      </c>
      <c r="D27">
        <v>4615</v>
      </c>
      <c r="E27" s="24" t="s">
        <v>91</v>
      </c>
      <c r="F27" s="25"/>
      <c r="G27" s="25"/>
      <c r="H27" s="26"/>
      <c r="I27" s="16">
        <v>919</v>
      </c>
      <c r="J27" s="17">
        <v>935</v>
      </c>
      <c r="K27" s="17">
        <f t="shared" si="4"/>
        <v>17</v>
      </c>
      <c r="L27" s="17">
        <f t="shared" si="5"/>
        <v>1</v>
      </c>
      <c r="M27" s="17">
        <v>1590</v>
      </c>
      <c r="N27" s="24">
        <v>32</v>
      </c>
      <c r="O27" s="25">
        <v>54</v>
      </c>
      <c r="P27" s="25">
        <v>1258</v>
      </c>
      <c r="Q27" s="15">
        <v>56</v>
      </c>
      <c r="R27" s="15">
        <v>77</v>
      </c>
      <c r="S27" s="15">
        <v>787</v>
      </c>
      <c r="T27" s="15">
        <v>859</v>
      </c>
      <c r="U27" s="15">
        <v>882</v>
      </c>
      <c r="V27" s="15">
        <v>980</v>
      </c>
      <c r="W27" s="15"/>
      <c r="X27" s="15"/>
      <c r="Y27" s="15"/>
    </row>
    <row r="28" spans="1:25" x14ac:dyDescent="0.25">
      <c r="A28" t="s">
        <v>108</v>
      </c>
      <c r="B28" s="5" t="s">
        <v>56</v>
      </c>
      <c r="C28">
        <v>271</v>
      </c>
      <c r="D28">
        <v>3824</v>
      </c>
      <c r="E28" s="16">
        <v>4</v>
      </c>
      <c r="F28" s="17">
        <v>23</v>
      </c>
      <c r="G28" s="17">
        <f>F28-E28+1</f>
        <v>20</v>
      </c>
      <c r="H28" s="20">
        <v>1568</v>
      </c>
      <c r="I28" s="24">
        <v>241</v>
      </c>
      <c r="J28" s="25">
        <v>257</v>
      </c>
      <c r="K28" s="25">
        <f t="shared" si="4"/>
        <v>17</v>
      </c>
      <c r="L28" s="25">
        <f>C28-J28</f>
        <v>14</v>
      </c>
      <c r="M28" s="25">
        <v>2256</v>
      </c>
      <c r="N28" s="16"/>
      <c r="O28" s="17"/>
      <c r="P28" s="17"/>
      <c r="Q28" s="15"/>
      <c r="R28" s="15"/>
      <c r="S28" s="15"/>
      <c r="T28" s="15"/>
      <c r="U28" s="15"/>
      <c r="V28" s="15"/>
      <c r="W28" s="15"/>
      <c r="X28" s="15"/>
      <c r="Y28" s="15"/>
    </row>
    <row r="29" spans="1:25" x14ac:dyDescent="0.25">
      <c r="A29" t="s">
        <v>110</v>
      </c>
      <c r="B29" s="3" t="s">
        <v>44</v>
      </c>
      <c r="C29">
        <v>362</v>
      </c>
      <c r="D29">
        <v>2845</v>
      </c>
      <c r="E29" s="16">
        <v>1</v>
      </c>
      <c r="F29" s="17">
        <v>17</v>
      </c>
      <c r="G29" s="17">
        <f>F29-E29+1</f>
        <v>17</v>
      </c>
      <c r="H29" s="20">
        <v>1194</v>
      </c>
      <c r="I29" s="16">
        <v>346</v>
      </c>
      <c r="J29" s="17">
        <v>362</v>
      </c>
      <c r="K29" s="17">
        <f t="shared" si="4"/>
        <v>17</v>
      </c>
      <c r="L29" s="17">
        <f t="shared" si="5"/>
        <v>0</v>
      </c>
      <c r="M29" s="17">
        <v>1651</v>
      </c>
      <c r="N29" s="16"/>
      <c r="O29" s="17"/>
      <c r="P29" s="17"/>
      <c r="Q29" s="15"/>
      <c r="R29" s="15"/>
      <c r="S29" s="15"/>
      <c r="T29" s="15"/>
      <c r="U29" s="15"/>
      <c r="V29" s="15"/>
      <c r="W29" s="15"/>
      <c r="X29" s="15"/>
      <c r="Y29" s="15"/>
    </row>
    <row r="30" spans="1:25" x14ac:dyDescent="0.25">
      <c r="A30" t="s">
        <v>68</v>
      </c>
      <c r="B30" s="5" t="s">
        <v>46</v>
      </c>
      <c r="C30">
        <v>830</v>
      </c>
      <c r="D30">
        <v>2567</v>
      </c>
      <c r="E30" s="24" t="s">
        <v>91</v>
      </c>
      <c r="F30" s="25"/>
      <c r="G30" s="25"/>
      <c r="H30" s="26"/>
      <c r="I30" s="16">
        <v>812</v>
      </c>
      <c r="J30" s="17">
        <v>830</v>
      </c>
      <c r="K30" s="17">
        <f t="shared" si="4"/>
        <v>19</v>
      </c>
      <c r="L30" s="17">
        <f t="shared" si="5"/>
        <v>0</v>
      </c>
      <c r="M30" s="17">
        <v>1564</v>
      </c>
      <c r="N30" s="16">
        <v>436</v>
      </c>
      <c r="O30" s="17">
        <v>454</v>
      </c>
      <c r="P30" s="17">
        <v>1003</v>
      </c>
      <c r="Q30" s="15"/>
      <c r="R30" s="15"/>
      <c r="S30" s="15"/>
      <c r="T30" s="15"/>
      <c r="U30" s="15"/>
      <c r="V30" s="15"/>
      <c r="W30" s="15"/>
      <c r="X30" s="15"/>
      <c r="Y30" s="15"/>
    </row>
    <row r="31" spans="1:25" x14ac:dyDescent="0.25">
      <c r="A31" t="s">
        <v>68</v>
      </c>
      <c r="B31" s="3" t="s">
        <v>41</v>
      </c>
      <c r="C31">
        <v>447</v>
      </c>
      <c r="D31">
        <v>3848</v>
      </c>
      <c r="E31" s="14">
        <v>1</v>
      </c>
      <c r="F31" s="15">
        <v>17</v>
      </c>
      <c r="G31" s="15">
        <f>F31-E31+1</f>
        <v>17</v>
      </c>
      <c r="H31" s="19">
        <v>1277</v>
      </c>
      <c r="I31" s="14">
        <v>430</v>
      </c>
      <c r="J31" s="15">
        <v>447</v>
      </c>
      <c r="K31" s="15">
        <f t="shared" si="4"/>
        <v>18</v>
      </c>
      <c r="L31" s="15">
        <f t="shared" si="5"/>
        <v>0</v>
      </c>
      <c r="M31" s="15">
        <v>2571</v>
      </c>
      <c r="N31" s="14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</row>
    <row r="32" spans="1:25" x14ac:dyDescent="0.25">
      <c r="A32" t="s">
        <v>105</v>
      </c>
      <c r="B32" s="3" t="s">
        <v>60</v>
      </c>
      <c r="C32">
        <v>437</v>
      </c>
      <c r="D32">
        <v>3832</v>
      </c>
      <c r="E32" s="14">
        <v>8</v>
      </c>
      <c r="F32" s="15">
        <v>24</v>
      </c>
      <c r="G32" s="15">
        <f>F32-E32+1</f>
        <v>17</v>
      </c>
      <c r="H32" s="19">
        <v>1656</v>
      </c>
      <c r="I32" s="14">
        <v>419</v>
      </c>
      <c r="J32" s="15">
        <v>437</v>
      </c>
      <c r="K32" s="15">
        <f t="shared" si="4"/>
        <v>19</v>
      </c>
      <c r="L32" s="15">
        <f t="shared" si="5"/>
        <v>0</v>
      </c>
      <c r="M32" s="15">
        <v>2176</v>
      </c>
      <c r="N32" s="14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</row>
    <row r="34" spans="2:16" x14ac:dyDescent="0.25">
      <c r="B34" t="s">
        <v>35</v>
      </c>
      <c r="C34">
        <f>MAX(C7:C32)</f>
        <v>1856</v>
      </c>
      <c r="E34">
        <f>MAX(E7:E32)</f>
        <v>9</v>
      </c>
      <c r="G34">
        <f>MAX(G7:G32)</f>
        <v>23</v>
      </c>
      <c r="H34">
        <f>MAX(H7:H32)</f>
        <v>1661</v>
      </c>
      <c r="K34">
        <f>MAX(K7:K32)</f>
        <v>26</v>
      </c>
      <c r="L34">
        <f>MAX(L7:L32)</f>
        <v>14</v>
      </c>
      <c r="M34">
        <f>MAX(M7:M32)</f>
        <v>2609</v>
      </c>
      <c r="P34">
        <f>MAX(P7:P32,S7:S32,V13,Y13,V27)</f>
        <v>1258</v>
      </c>
    </row>
    <row r="35" spans="2:16" x14ac:dyDescent="0.25">
      <c r="B35" t="s">
        <v>36</v>
      </c>
      <c r="C35">
        <f>MIN(C7:C32)</f>
        <v>219</v>
      </c>
      <c r="E35">
        <f>MIN(E7:E32)</f>
        <v>1</v>
      </c>
      <c r="G35">
        <f>MIN(G7:G32)</f>
        <v>17</v>
      </c>
      <c r="H35">
        <f>MIN(H7:H32)</f>
        <v>522</v>
      </c>
      <c r="K35">
        <f>MIN(K7:K32)</f>
        <v>17</v>
      </c>
      <c r="L35">
        <f>MIN(L7:L32)</f>
        <v>0</v>
      </c>
      <c r="M35">
        <f>MIN(M7:M32)</f>
        <v>1262</v>
      </c>
      <c r="P35">
        <f>MIN(P7:P32,S7:S32,V13,Y13,V27)</f>
        <v>545</v>
      </c>
    </row>
  </sheetData>
  <sortState ref="A7:Z32">
    <sortCondition ref="A7:A32"/>
    <sortCondition ref="B7:B32"/>
  </sortState>
  <mergeCells count="3">
    <mergeCell ref="E1:H1"/>
    <mergeCell ref="I1:M1"/>
    <mergeCell ref="N1:Y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. Pf GPI-AP reference set</vt:lpstr>
      <vt:lpstr>B. Pv GPI-AP reference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.cornillot</dc:creator>
  <cp:lastModifiedBy>emmanuel.cornillot</cp:lastModifiedBy>
  <dcterms:created xsi:type="dcterms:W3CDTF">2021-10-15T09:03:26Z</dcterms:created>
  <dcterms:modified xsi:type="dcterms:W3CDTF">2023-01-11T10:47:32Z</dcterms:modified>
</cp:coreProperties>
</file>